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\Pitts' Lab Dropbox\Michael Frazure\2015_Esophageal Distension\Manuscript\FIRST_REVISION\"/>
    </mc:Choice>
  </mc:AlternateContent>
  <xr:revisionPtr revIDLastSave="0" documentId="8_{EBCA21ED-C1CF-49D3-95A1-5C0610D2D5BF}" xr6:coauthVersionLast="46" xr6:coauthVersionMax="46" xr10:uidLastSave="{00000000-0000-0000-0000-000000000000}"/>
  <bookViews>
    <workbookView xWindow="-40" yWindow="-40" windowWidth="22640" windowHeight="14520" xr2:uid="{9DC031D3-3AD5-4C4D-88BA-56BBC42A8F58}"/>
  </bookViews>
  <sheets>
    <sheet name="RAW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F3" i="1" l="1"/>
  <c r="BF4" i="1"/>
  <c r="BF5" i="1"/>
  <c r="BF6" i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BF26" i="1"/>
  <c r="BF27" i="1"/>
  <c r="BF28" i="1"/>
  <c r="BF29" i="1"/>
  <c r="BF30" i="1"/>
  <c r="BF31" i="1"/>
  <c r="BF32" i="1"/>
  <c r="BF33" i="1"/>
  <c r="BF34" i="1"/>
  <c r="BF35" i="1"/>
  <c r="BF36" i="1"/>
  <c r="BF37" i="1"/>
  <c r="BF38" i="1"/>
  <c r="BF39" i="1"/>
  <c r="BF40" i="1"/>
  <c r="BF41" i="1"/>
  <c r="BF42" i="1"/>
  <c r="BF43" i="1"/>
  <c r="BF44" i="1"/>
  <c r="BF45" i="1"/>
  <c r="BF46" i="1"/>
  <c r="BF47" i="1"/>
  <c r="BF48" i="1"/>
  <c r="BF49" i="1"/>
  <c r="BF50" i="1"/>
  <c r="BF51" i="1"/>
  <c r="BF52" i="1"/>
  <c r="BF53" i="1"/>
  <c r="BF54" i="1"/>
  <c r="BF55" i="1"/>
  <c r="BF56" i="1"/>
  <c r="BF57" i="1"/>
  <c r="BF58" i="1"/>
  <c r="BF59" i="1"/>
  <c r="BF60" i="1"/>
  <c r="BF61" i="1"/>
  <c r="BF62" i="1"/>
  <c r="BF63" i="1"/>
  <c r="BE63" i="1"/>
  <c r="BD63" i="1"/>
  <c r="BC63" i="1"/>
  <c r="BB63" i="1"/>
  <c r="BA63" i="1"/>
  <c r="AZ63" i="1"/>
  <c r="AY63" i="1"/>
  <c r="AX63" i="1"/>
  <c r="AV63" i="1"/>
  <c r="AU63" i="1"/>
  <c r="AT63" i="1"/>
  <c r="AS63" i="1"/>
  <c r="AR63" i="1"/>
  <c r="AQ63" i="1"/>
  <c r="AP63" i="1"/>
  <c r="BE62" i="1"/>
  <c r="BD62" i="1"/>
  <c r="BC62" i="1"/>
  <c r="BB62" i="1"/>
  <c r="BA62" i="1"/>
  <c r="AZ62" i="1"/>
  <c r="AY62" i="1"/>
  <c r="AX62" i="1"/>
  <c r="AV62" i="1"/>
  <c r="AU62" i="1"/>
  <c r="AT62" i="1"/>
  <c r="AS62" i="1"/>
  <c r="AR62" i="1"/>
  <c r="AQ62" i="1"/>
  <c r="AP62" i="1"/>
  <c r="BE61" i="1"/>
  <c r="BD61" i="1"/>
  <c r="BC61" i="1"/>
  <c r="BB61" i="1"/>
  <c r="BA61" i="1"/>
  <c r="AZ61" i="1"/>
  <c r="AY61" i="1"/>
  <c r="AX61" i="1"/>
  <c r="AV61" i="1"/>
  <c r="AU61" i="1"/>
  <c r="AT61" i="1"/>
  <c r="AS61" i="1"/>
  <c r="AR61" i="1"/>
  <c r="AQ61" i="1"/>
  <c r="AP61" i="1"/>
  <c r="BE60" i="1"/>
  <c r="BD60" i="1"/>
  <c r="BC60" i="1"/>
  <c r="BB60" i="1"/>
  <c r="BA60" i="1"/>
  <c r="AZ60" i="1"/>
  <c r="AY60" i="1"/>
  <c r="AX60" i="1"/>
  <c r="AV60" i="1"/>
  <c r="AU60" i="1"/>
  <c r="AT60" i="1"/>
  <c r="AS60" i="1"/>
  <c r="AR60" i="1"/>
  <c r="AQ60" i="1"/>
  <c r="AP60" i="1"/>
  <c r="BE59" i="1"/>
  <c r="BD59" i="1"/>
  <c r="BC59" i="1"/>
  <c r="BB59" i="1"/>
  <c r="BA59" i="1"/>
  <c r="AZ59" i="1"/>
  <c r="AY59" i="1"/>
  <c r="AX59" i="1"/>
  <c r="AV59" i="1"/>
  <c r="AU59" i="1"/>
  <c r="AT59" i="1"/>
  <c r="AS59" i="1"/>
  <c r="AR59" i="1"/>
  <c r="AQ59" i="1"/>
  <c r="AP59" i="1"/>
  <c r="BE58" i="1"/>
  <c r="BD58" i="1"/>
  <c r="BC58" i="1"/>
  <c r="BB58" i="1"/>
  <c r="BA58" i="1"/>
  <c r="AZ58" i="1"/>
  <c r="AY58" i="1"/>
  <c r="AX58" i="1"/>
  <c r="AV58" i="1"/>
  <c r="AU58" i="1"/>
  <c r="AT58" i="1"/>
  <c r="AS58" i="1"/>
  <c r="AR58" i="1"/>
  <c r="AQ58" i="1"/>
  <c r="AP58" i="1"/>
  <c r="BE57" i="1"/>
  <c r="BD57" i="1"/>
  <c r="BC57" i="1"/>
  <c r="BB57" i="1"/>
  <c r="BA57" i="1"/>
  <c r="AZ57" i="1"/>
  <c r="AY57" i="1"/>
  <c r="AX57" i="1"/>
  <c r="AV57" i="1"/>
  <c r="AU57" i="1"/>
  <c r="AT57" i="1"/>
  <c r="AS57" i="1"/>
  <c r="AR57" i="1"/>
  <c r="AQ57" i="1"/>
  <c r="AP57" i="1"/>
  <c r="BE56" i="1"/>
  <c r="BD56" i="1"/>
  <c r="BC56" i="1"/>
  <c r="BB56" i="1"/>
  <c r="BA56" i="1"/>
  <c r="AZ56" i="1"/>
  <c r="AY56" i="1"/>
  <c r="AX56" i="1"/>
  <c r="AV56" i="1"/>
  <c r="AU56" i="1"/>
  <c r="AT56" i="1"/>
  <c r="AS56" i="1"/>
  <c r="AR56" i="1"/>
  <c r="AQ56" i="1"/>
  <c r="AP56" i="1"/>
  <c r="BE55" i="1"/>
  <c r="BD55" i="1"/>
  <c r="BC55" i="1"/>
  <c r="BB55" i="1"/>
  <c r="BA55" i="1"/>
  <c r="AZ55" i="1"/>
  <c r="AY55" i="1"/>
  <c r="AX55" i="1"/>
  <c r="AV55" i="1"/>
  <c r="AU55" i="1"/>
  <c r="AT55" i="1"/>
  <c r="AS55" i="1"/>
  <c r="AR55" i="1"/>
  <c r="AQ55" i="1"/>
  <c r="AP55" i="1"/>
  <c r="BE54" i="1"/>
  <c r="BD54" i="1"/>
  <c r="BC54" i="1"/>
  <c r="BB54" i="1"/>
  <c r="BA54" i="1"/>
  <c r="AZ54" i="1"/>
  <c r="AY54" i="1"/>
  <c r="AX54" i="1"/>
  <c r="AV54" i="1"/>
  <c r="AU54" i="1"/>
  <c r="AT54" i="1"/>
  <c r="AS54" i="1"/>
  <c r="AR54" i="1"/>
  <c r="AQ54" i="1"/>
  <c r="AP54" i="1"/>
  <c r="BE53" i="1"/>
  <c r="BD53" i="1"/>
  <c r="BC53" i="1"/>
  <c r="BB53" i="1"/>
  <c r="BA53" i="1"/>
  <c r="AZ53" i="1"/>
  <c r="AY53" i="1"/>
  <c r="AX53" i="1"/>
  <c r="AV53" i="1"/>
  <c r="AU53" i="1"/>
  <c r="AT53" i="1"/>
  <c r="AS53" i="1"/>
  <c r="AR53" i="1"/>
  <c r="AQ53" i="1"/>
  <c r="AP53" i="1"/>
  <c r="BE52" i="1"/>
  <c r="BD52" i="1"/>
  <c r="BC52" i="1"/>
  <c r="BB52" i="1"/>
  <c r="BA52" i="1"/>
  <c r="AZ52" i="1"/>
  <c r="AY52" i="1"/>
  <c r="AX52" i="1"/>
  <c r="AV52" i="1"/>
  <c r="AU52" i="1"/>
  <c r="AT52" i="1"/>
  <c r="AS52" i="1"/>
  <c r="AR52" i="1"/>
  <c r="AQ52" i="1"/>
  <c r="AP52" i="1"/>
  <c r="BE51" i="1"/>
  <c r="BD51" i="1"/>
  <c r="BC51" i="1"/>
  <c r="BB51" i="1"/>
  <c r="BA51" i="1"/>
  <c r="AZ51" i="1"/>
  <c r="AY51" i="1"/>
  <c r="AX51" i="1"/>
  <c r="AV51" i="1"/>
  <c r="AU51" i="1"/>
  <c r="AT51" i="1"/>
  <c r="AS51" i="1"/>
  <c r="AR51" i="1"/>
  <c r="AQ51" i="1"/>
  <c r="AP51" i="1"/>
  <c r="BE50" i="1"/>
  <c r="BD50" i="1"/>
  <c r="BC50" i="1"/>
  <c r="BB50" i="1"/>
  <c r="BA50" i="1"/>
  <c r="AZ50" i="1"/>
  <c r="AY50" i="1"/>
  <c r="AX50" i="1"/>
  <c r="AV50" i="1"/>
  <c r="AU50" i="1"/>
  <c r="AT50" i="1"/>
  <c r="AS50" i="1"/>
  <c r="AR50" i="1"/>
  <c r="AQ50" i="1"/>
  <c r="AP50" i="1"/>
  <c r="BE49" i="1"/>
  <c r="BD49" i="1"/>
  <c r="BC49" i="1"/>
  <c r="BB49" i="1"/>
  <c r="BA49" i="1"/>
  <c r="AZ49" i="1"/>
  <c r="AY49" i="1"/>
  <c r="AX49" i="1"/>
  <c r="AV49" i="1"/>
  <c r="AU49" i="1"/>
  <c r="AT49" i="1"/>
  <c r="AS49" i="1"/>
  <c r="AR49" i="1"/>
  <c r="AQ49" i="1"/>
  <c r="AP49" i="1"/>
  <c r="BE48" i="1"/>
  <c r="BD48" i="1"/>
  <c r="BC48" i="1"/>
  <c r="BB48" i="1"/>
  <c r="BA48" i="1"/>
  <c r="AZ48" i="1"/>
  <c r="AY48" i="1"/>
  <c r="AX48" i="1"/>
  <c r="AV48" i="1"/>
  <c r="AU48" i="1"/>
  <c r="AT48" i="1"/>
  <c r="AS48" i="1"/>
  <c r="AR48" i="1"/>
  <c r="AQ48" i="1"/>
  <c r="AP48" i="1"/>
  <c r="BE47" i="1"/>
  <c r="BD47" i="1"/>
  <c r="BC47" i="1"/>
  <c r="BB47" i="1"/>
  <c r="BA47" i="1"/>
  <c r="AZ47" i="1"/>
  <c r="AY47" i="1"/>
  <c r="AX47" i="1"/>
  <c r="AV47" i="1"/>
  <c r="AU47" i="1"/>
  <c r="AT47" i="1"/>
  <c r="AS47" i="1"/>
  <c r="AR47" i="1"/>
  <c r="AQ47" i="1"/>
  <c r="AP47" i="1"/>
  <c r="BE46" i="1"/>
  <c r="BD46" i="1"/>
  <c r="BC46" i="1"/>
  <c r="BB46" i="1"/>
  <c r="BA46" i="1"/>
  <c r="AZ46" i="1"/>
  <c r="AY46" i="1"/>
  <c r="AX46" i="1"/>
  <c r="AV46" i="1"/>
  <c r="AU46" i="1"/>
  <c r="AT46" i="1"/>
  <c r="AS46" i="1"/>
  <c r="AR46" i="1"/>
  <c r="AQ46" i="1"/>
  <c r="AP46" i="1"/>
  <c r="BE45" i="1"/>
  <c r="BD45" i="1"/>
  <c r="BC45" i="1"/>
  <c r="BB45" i="1"/>
  <c r="BA45" i="1"/>
  <c r="AZ45" i="1"/>
  <c r="AY45" i="1"/>
  <c r="AX45" i="1"/>
  <c r="AV45" i="1"/>
  <c r="AU45" i="1"/>
  <c r="AT45" i="1"/>
  <c r="AS45" i="1"/>
  <c r="AR45" i="1"/>
  <c r="AQ45" i="1"/>
  <c r="AP45" i="1"/>
  <c r="BE44" i="1"/>
  <c r="BD44" i="1"/>
  <c r="BC44" i="1"/>
  <c r="BB44" i="1"/>
  <c r="BA44" i="1"/>
  <c r="AZ44" i="1"/>
  <c r="AY44" i="1"/>
  <c r="AX44" i="1"/>
  <c r="AV44" i="1"/>
  <c r="AU44" i="1"/>
  <c r="AT44" i="1"/>
  <c r="AS44" i="1"/>
  <c r="AR44" i="1"/>
  <c r="AQ44" i="1"/>
  <c r="AP44" i="1"/>
  <c r="BE43" i="1"/>
  <c r="BD43" i="1"/>
  <c r="BC43" i="1"/>
  <c r="BB43" i="1"/>
  <c r="BA43" i="1"/>
  <c r="AZ43" i="1"/>
  <c r="AY43" i="1"/>
  <c r="AX43" i="1"/>
  <c r="AV43" i="1"/>
  <c r="AU43" i="1"/>
  <c r="AT43" i="1"/>
  <c r="AS43" i="1"/>
  <c r="AR43" i="1"/>
  <c r="AQ43" i="1"/>
  <c r="AP43" i="1"/>
  <c r="BE42" i="1"/>
  <c r="BD42" i="1"/>
  <c r="BC42" i="1"/>
  <c r="BB42" i="1"/>
  <c r="BA42" i="1"/>
  <c r="AZ42" i="1"/>
  <c r="AY42" i="1"/>
  <c r="AX42" i="1"/>
  <c r="AV42" i="1"/>
  <c r="AU42" i="1"/>
  <c r="AT42" i="1"/>
  <c r="AS42" i="1"/>
  <c r="AR42" i="1"/>
  <c r="AQ42" i="1"/>
  <c r="AP42" i="1"/>
  <c r="BE41" i="1"/>
  <c r="BD41" i="1"/>
  <c r="BC41" i="1"/>
  <c r="BB41" i="1"/>
  <c r="BA41" i="1"/>
  <c r="AZ41" i="1"/>
  <c r="AY41" i="1"/>
  <c r="AX41" i="1"/>
  <c r="AV41" i="1"/>
  <c r="AU41" i="1"/>
  <c r="AT41" i="1"/>
  <c r="AS41" i="1"/>
  <c r="AR41" i="1"/>
  <c r="AQ41" i="1"/>
  <c r="AP41" i="1"/>
  <c r="BE40" i="1"/>
  <c r="BD40" i="1"/>
  <c r="BC40" i="1"/>
  <c r="BB40" i="1"/>
  <c r="BA40" i="1"/>
  <c r="AZ40" i="1"/>
  <c r="AY40" i="1"/>
  <c r="AX40" i="1"/>
  <c r="AV40" i="1"/>
  <c r="AU40" i="1"/>
  <c r="AT40" i="1"/>
  <c r="AS40" i="1"/>
  <c r="AR40" i="1"/>
  <c r="AQ40" i="1"/>
  <c r="AP40" i="1"/>
  <c r="BE39" i="1"/>
  <c r="BD39" i="1"/>
  <c r="BC39" i="1"/>
  <c r="BB39" i="1"/>
  <c r="BA39" i="1"/>
  <c r="AZ39" i="1"/>
  <c r="AY39" i="1"/>
  <c r="AX39" i="1"/>
  <c r="AV39" i="1"/>
  <c r="AU39" i="1"/>
  <c r="AT39" i="1"/>
  <c r="AS39" i="1"/>
  <c r="AR39" i="1"/>
  <c r="AQ39" i="1"/>
  <c r="AP39" i="1"/>
  <c r="BE38" i="1"/>
  <c r="BD38" i="1"/>
  <c r="BC38" i="1"/>
  <c r="BB38" i="1"/>
  <c r="BA38" i="1"/>
  <c r="AZ38" i="1"/>
  <c r="AY38" i="1"/>
  <c r="AX38" i="1"/>
  <c r="AV38" i="1"/>
  <c r="AU38" i="1"/>
  <c r="AT38" i="1"/>
  <c r="AS38" i="1"/>
  <c r="AR38" i="1"/>
  <c r="AQ38" i="1"/>
  <c r="AP38" i="1"/>
  <c r="BE37" i="1"/>
  <c r="BD37" i="1"/>
  <c r="BC37" i="1"/>
  <c r="BB37" i="1"/>
  <c r="BA37" i="1"/>
  <c r="AZ37" i="1"/>
  <c r="AY37" i="1"/>
  <c r="AX37" i="1"/>
  <c r="AV37" i="1"/>
  <c r="AU37" i="1"/>
  <c r="AT37" i="1"/>
  <c r="AS37" i="1"/>
  <c r="AR37" i="1"/>
  <c r="AQ37" i="1"/>
  <c r="AP37" i="1"/>
  <c r="BE36" i="1"/>
  <c r="BD36" i="1"/>
  <c r="BC36" i="1"/>
  <c r="BB36" i="1"/>
  <c r="BA36" i="1"/>
  <c r="AZ36" i="1"/>
  <c r="AY36" i="1"/>
  <c r="AX36" i="1"/>
  <c r="AV36" i="1"/>
  <c r="AU36" i="1"/>
  <c r="AT36" i="1"/>
  <c r="AS36" i="1"/>
  <c r="AR36" i="1"/>
  <c r="AQ36" i="1"/>
  <c r="AP36" i="1"/>
  <c r="BE35" i="1"/>
  <c r="BD35" i="1"/>
  <c r="BC35" i="1"/>
  <c r="BB35" i="1"/>
  <c r="BA35" i="1"/>
  <c r="AZ35" i="1"/>
  <c r="AY35" i="1"/>
  <c r="AX35" i="1"/>
  <c r="AV35" i="1"/>
  <c r="AU35" i="1"/>
  <c r="AT35" i="1"/>
  <c r="AS35" i="1"/>
  <c r="AR35" i="1"/>
  <c r="AQ35" i="1"/>
  <c r="AP35" i="1"/>
  <c r="BE34" i="1"/>
  <c r="BD34" i="1"/>
  <c r="BC34" i="1"/>
  <c r="BB34" i="1"/>
  <c r="BA34" i="1"/>
  <c r="AZ34" i="1"/>
  <c r="AY34" i="1"/>
  <c r="AX34" i="1"/>
  <c r="AV34" i="1"/>
  <c r="AU34" i="1"/>
  <c r="AT34" i="1"/>
  <c r="AS34" i="1"/>
  <c r="AR34" i="1"/>
  <c r="AQ34" i="1"/>
  <c r="AP34" i="1"/>
  <c r="BE33" i="1"/>
  <c r="BD33" i="1"/>
  <c r="BC33" i="1"/>
  <c r="BB33" i="1"/>
  <c r="BA33" i="1"/>
  <c r="AZ33" i="1"/>
  <c r="AY33" i="1"/>
  <c r="AX33" i="1"/>
  <c r="AV33" i="1"/>
  <c r="AU33" i="1"/>
  <c r="AT33" i="1"/>
  <c r="AS33" i="1"/>
  <c r="AR33" i="1"/>
  <c r="AQ33" i="1"/>
  <c r="AP33" i="1"/>
  <c r="BE32" i="1"/>
  <c r="BD32" i="1"/>
  <c r="BC32" i="1"/>
  <c r="BB32" i="1"/>
  <c r="BA32" i="1"/>
  <c r="AZ32" i="1"/>
  <c r="AY32" i="1"/>
  <c r="AX32" i="1"/>
  <c r="AV32" i="1"/>
  <c r="AU32" i="1"/>
  <c r="AT32" i="1"/>
  <c r="AS32" i="1"/>
  <c r="AR32" i="1"/>
  <c r="AQ32" i="1"/>
  <c r="AP32" i="1"/>
  <c r="BE31" i="1"/>
  <c r="BD31" i="1"/>
  <c r="BC31" i="1"/>
  <c r="BB31" i="1"/>
  <c r="BA31" i="1"/>
  <c r="AZ31" i="1"/>
  <c r="AY31" i="1"/>
  <c r="AX31" i="1"/>
  <c r="AV31" i="1"/>
  <c r="AU31" i="1"/>
  <c r="AT31" i="1"/>
  <c r="AS31" i="1"/>
  <c r="AR31" i="1"/>
  <c r="AQ31" i="1"/>
  <c r="AP31" i="1"/>
  <c r="BE30" i="1"/>
  <c r="BD30" i="1"/>
  <c r="BC30" i="1"/>
  <c r="BB30" i="1"/>
  <c r="BA30" i="1"/>
  <c r="AZ30" i="1"/>
  <c r="AY30" i="1"/>
  <c r="AX30" i="1"/>
  <c r="AV30" i="1"/>
  <c r="AU30" i="1"/>
  <c r="AT30" i="1"/>
  <c r="AS30" i="1"/>
  <c r="AR30" i="1"/>
  <c r="AQ30" i="1"/>
  <c r="AP30" i="1"/>
  <c r="BE29" i="1"/>
  <c r="BD29" i="1"/>
  <c r="BC29" i="1"/>
  <c r="BB29" i="1"/>
  <c r="BA29" i="1"/>
  <c r="AZ29" i="1"/>
  <c r="AY29" i="1"/>
  <c r="AX29" i="1"/>
  <c r="AV29" i="1"/>
  <c r="AU29" i="1"/>
  <c r="AT29" i="1"/>
  <c r="AS29" i="1"/>
  <c r="AR29" i="1"/>
  <c r="AQ29" i="1"/>
  <c r="AP29" i="1"/>
  <c r="BE28" i="1"/>
  <c r="BD28" i="1"/>
  <c r="BC28" i="1"/>
  <c r="BB28" i="1"/>
  <c r="BA28" i="1"/>
  <c r="AZ28" i="1"/>
  <c r="AY28" i="1"/>
  <c r="AX28" i="1"/>
  <c r="AV28" i="1"/>
  <c r="AU28" i="1"/>
  <c r="AT28" i="1"/>
  <c r="AS28" i="1"/>
  <c r="AR28" i="1"/>
  <c r="AQ28" i="1"/>
  <c r="AP28" i="1"/>
  <c r="BE27" i="1"/>
  <c r="BD27" i="1"/>
  <c r="BC27" i="1"/>
  <c r="BB27" i="1"/>
  <c r="BA27" i="1"/>
  <c r="AZ27" i="1"/>
  <c r="AY27" i="1"/>
  <c r="AX27" i="1"/>
  <c r="AV27" i="1"/>
  <c r="AU27" i="1"/>
  <c r="AT27" i="1"/>
  <c r="AS27" i="1"/>
  <c r="AR27" i="1"/>
  <c r="AQ27" i="1"/>
  <c r="AP27" i="1"/>
  <c r="BE26" i="1"/>
  <c r="BD26" i="1"/>
  <c r="BC26" i="1"/>
  <c r="BB26" i="1"/>
  <c r="BA26" i="1"/>
  <c r="AZ26" i="1"/>
  <c r="AY26" i="1"/>
  <c r="AX26" i="1"/>
  <c r="AV26" i="1"/>
  <c r="AU26" i="1"/>
  <c r="AT26" i="1"/>
  <c r="AS26" i="1"/>
  <c r="AR26" i="1"/>
  <c r="AQ26" i="1"/>
  <c r="AP26" i="1"/>
  <c r="BE25" i="1"/>
  <c r="BD25" i="1"/>
  <c r="BC25" i="1"/>
  <c r="BB25" i="1"/>
  <c r="BA25" i="1"/>
  <c r="AZ25" i="1"/>
  <c r="AY25" i="1"/>
  <c r="AX25" i="1"/>
  <c r="AV25" i="1"/>
  <c r="AU25" i="1"/>
  <c r="AT25" i="1"/>
  <c r="AS25" i="1"/>
  <c r="AR25" i="1"/>
  <c r="AQ25" i="1"/>
  <c r="AP25" i="1"/>
  <c r="BE24" i="1"/>
  <c r="BD24" i="1"/>
  <c r="BC24" i="1"/>
  <c r="BB24" i="1"/>
  <c r="BA24" i="1"/>
  <c r="AZ24" i="1"/>
  <c r="AY24" i="1"/>
  <c r="AX24" i="1"/>
  <c r="AV24" i="1"/>
  <c r="AU24" i="1"/>
  <c r="AT24" i="1"/>
  <c r="AS24" i="1"/>
  <c r="AR24" i="1"/>
  <c r="AQ24" i="1"/>
  <c r="AP24" i="1"/>
  <c r="BE23" i="1"/>
  <c r="BD23" i="1"/>
  <c r="BC23" i="1"/>
  <c r="BB23" i="1"/>
  <c r="BA23" i="1"/>
  <c r="AZ23" i="1"/>
  <c r="AY23" i="1"/>
  <c r="AX23" i="1"/>
  <c r="AV23" i="1"/>
  <c r="AU23" i="1"/>
  <c r="AT23" i="1"/>
  <c r="AS23" i="1"/>
  <c r="AR23" i="1"/>
  <c r="AQ23" i="1"/>
  <c r="AP23" i="1"/>
  <c r="BE22" i="1"/>
  <c r="BD22" i="1"/>
  <c r="BC22" i="1"/>
  <c r="BB22" i="1"/>
  <c r="BA22" i="1"/>
  <c r="AZ22" i="1"/>
  <c r="AY22" i="1"/>
  <c r="AX22" i="1"/>
  <c r="AV22" i="1"/>
  <c r="AU22" i="1"/>
  <c r="AT22" i="1"/>
  <c r="AS22" i="1"/>
  <c r="AR22" i="1"/>
  <c r="AQ22" i="1"/>
  <c r="AP22" i="1"/>
  <c r="BE21" i="1"/>
  <c r="BD21" i="1"/>
  <c r="BC21" i="1"/>
  <c r="BB21" i="1"/>
  <c r="BA21" i="1"/>
  <c r="AZ21" i="1"/>
  <c r="AY21" i="1"/>
  <c r="AX21" i="1"/>
  <c r="AV21" i="1"/>
  <c r="AU21" i="1"/>
  <c r="AT21" i="1"/>
  <c r="AS21" i="1"/>
  <c r="AR21" i="1"/>
  <c r="AQ21" i="1"/>
  <c r="AP21" i="1"/>
  <c r="BE20" i="1"/>
  <c r="BD20" i="1"/>
  <c r="BC20" i="1"/>
  <c r="BB20" i="1"/>
  <c r="BA20" i="1"/>
  <c r="AZ20" i="1"/>
  <c r="AY20" i="1"/>
  <c r="AX20" i="1"/>
  <c r="AV20" i="1"/>
  <c r="AU20" i="1"/>
  <c r="AT20" i="1"/>
  <c r="AS20" i="1"/>
  <c r="AR20" i="1"/>
  <c r="AQ20" i="1"/>
  <c r="AP20" i="1"/>
  <c r="BE19" i="1"/>
  <c r="BD19" i="1"/>
  <c r="BC19" i="1"/>
  <c r="BB19" i="1"/>
  <c r="BA19" i="1"/>
  <c r="AZ19" i="1"/>
  <c r="AY19" i="1"/>
  <c r="AX19" i="1"/>
  <c r="AV19" i="1"/>
  <c r="AU19" i="1"/>
  <c r="AT19" i="1"/>
  <c r="AS19" i="1"/>
  <c r="AR19" i="1"/>
  <c r="AQ19" i="1"/>
  <c r="AP19" i="1"/>
  <c r="BE18" i="1"/>
  <c r="BD18" i="1"/>
  <c r="BC18" i="1"/>
  <c r="BB18" i="1"/>
  <c r="BA18" i="1"/>
  <c r="AZ18" i="1"/>
  <c r="AY18" i="1"/>
  <c r="AX18" i="1"/>
  <c r="AV18" i="1"/>
  <c r="AU18" i="1"/>
  <c r="AT18" i="1"/>
  <c r="AS18" i="1"/>
  <c r="AR18" i="1"/>
  <c r="AQ18" i="1"/>
  <c r="AP18" i="1"/>
  <c r="BE17" i="1"/>
  <c r="BD17" i="1"/>
  <c r="BC17" i="1"/>
  <c r="BB17" i="1"/>
  <c r="BA17" i="1"/>
  <c r="AZ17" i="1"/>
  <c r="AY17" i="1"/>
  <c r="AX17" i="1"/>
  <c r="AV17" i="1"/>
  <c r="AU17" i="1"/>
  <c r="AT17" i="1"/>
  <c r="AS17" i="1"/>
  <c r="AR17" i="1"/>
  <c r="AQ17" i="1"/>
  <c r="AP17" i="1"/>
  <c r="BE16" i="1"/>
  <c r="BD16" i="1"/>
  <c r="BC16" i="1"/>
  <c r="BB16" i="1"/>
  <c r="BA16" i="1"/>
  <c r="AZ16" i="1"/>
  <c r="AY16" i="1"/>
  <c r="AX16" i="1"/>
  <c r="AV16" i="1"/>
  <c r="AU16" i="1"/>
  <c r="AT16" i="1"/>
  <c r="AS16" i="1"/>
  <c r="AR16" i="1"/>
  <c r="AQ16" i="1"/>
  <c r="AP16" i="1"/>
  <c r="BE15" i="1"/>
  <c r="BD15" i="1"/>
  <c r="BC15" i="1"/>
  <c r="BB15" i="1"/>
  <c r="BA15" i="1"/>
  <c r="AZ15" i="1"/>
  <c r="AY15" i="1"/>
  <c r="AX15" i="1"/>
  <c r="AV15" i="1"/>
  <c r="AU15" i="1"/>
  <c r="AT15" i="1"/>
  <c r="AS15" i="1"/>
  <c r="AR15" i="1"/>
  <c r="AQ15" i="1"/>
  <c r="AP15" i="1"/>
  <c r="BE14" i="1"/>
  <c r="BD14" i="1"/>
  <c r="BC14" i="1"/>
  <c r="BB14" i="1"/>
  <c r="BA14" i="1"/>
  <c r="AZ14" i="1"/>
  <c r="AY14" i="1"/>
  <c r="AX14" i="1"/>
  <c r="AV14" i="1"/>
  <c r="AU14" i="1"/>
  <c r="AT14" i="1"/>
  <c r="AS14" i="1"/>
  <c r="AR14" i="1"/>
  <c r="AQ14" i="1"/>
  <c r="AP14" i="1"/>
  <c r="BE13" i="1"/>
  <c r="BD13" i="1"/>
  <c r="BC13" i="1"/>
  <c r="BB13" i="1"/>
  <c r="BA13" i="1"/>
  <c r="AZ13" i="1"/>
  <c r="AY13" i="1"/>
  <c r="AX13" i="1"/>
  <c r="AV13" i="1"/>
  <c r="AU13" i="1"/>
  <c r="AT13" i="1"/>
  <c r="AS13" i="1"/>
  <c r="AR13" i="1"/>
  <c r="AQ13" i="1"/>
  <c r="AP13" i="1"/>
  <c r="BE12" i="1"/>
  <c r="BD12" i="1"/>
  <c r="BC12" i="1"/>
  <c r="BB12" i="1"/>
  <c r="BA12" i="1"/>
  <c r="AZ12" i="1"/>
  <c r="AY12" i="1"/>
  <c r="AX12" i="1"/>
  <c r="AV12" i="1"/>
  <c r="AU12" i="1"/>
  <c r="AT12" i="1"/>
  <c r="AS12" i="1"/>
  <c r="AR12" i="1"/>
  <c r="AQ12" i="1"/>
  <c r="AP12" i="1"/>
  <c r="BE11" i="1"/>
  <c r="BD11" i="1"/>
  <c r="BC11" i="1"/>
  <c r="BB11" i="1"/>
  <c r="BA11" i="1"/>
  <c r="AZ11" i="1"/>
  <c r="AY11" i="1"/>
  <c r="AX11" i="1"/>
  <c r="AV11" i="1"/>
  <c r="AU11" i="1"/>
  <c r="AT11" i="1"/>
  <c r="AS11" i="1"/>
  <c r="AR11" i="1"/>
  <c r="AQ11" i="1"/>
  <c r="AP11" i="1"/>
  <c r="BE10" i="1"/>
  <c r="BD10" i="1"/>
  <c r="BC10" i="1"/>
  <c r="BB10" i="1"/>
  <c r="BA10" i="1"/>
  <c r="AZ10" i="1"/>
  <c r="AY10" i="1"/>
  <c r="AX10" i="1"/>
  <c r="AV10" i="1"/>
  <c r="AU10" i="1"/>
  <c r="AT10" i="1"/>
  <c r="AS10" i="1"/>
  <c r="AR10" i="1"/>
  <c r="AQ10" i="1"/>
  <c r="AP10" i="1"/>
  <c r="BE9" i="1"/>
  <c r="BD9" i="1"/>
  <c r="BC9" i="1"/>
  <c r="BB9" i="1"/>
  <c r="BA9" i="1"/>
  <c r="AZ9" i="1"/>
  <c r="AY9" i="1"/>
  <c r="AX9" i="1"/>
  <c r="AV9" i="1"/>
  <c r="AU9" i="1"/>
  <c r="AT9" i="1"/>
  <c r="AS9" i="1"/>
  <c r="AR9" i="1"/>
  <c r="AQ9" i="1"/>
  <c r="AP9" i="1"/>
  <c r="BE8" i="1"/>
  <c r="BD8" i="1"/>
  <c r="BC8" i="1"/>
  <c r="BB8" i="1"/>
  <c r="BA8" i="1"/>
  <c r="AZ8" i="1"/>
  <c r="AY8" i="1"/>
  <c r="AX8" i="1"/>
  <c r="AV8" i="1"/>
  <c r="AU8" i="1"/>
  <c r="AT8" i="1"/>
  <c r="AS8" i="1"/>
  <c r="AR8" i="1"/>
  <c r="AQ8" i="1"/>
  <c r="AP8" i="1"/>
  <c r="BE7" i="1"/>
  <c r="BD7" i="1"/>
  <c r="BC7" i="1"/>
  <c r="BB7" i="1"/>
  <c r="BA7" i="1"/>
  <c r="AZ7" i="1"/>
  <c r="AY7" i="1"/>
  <c r="AX7" i="1"/>
  <c r="AV7" i="1"/>
  <c r="AU7" i="1"/>
  <c r="AT7" i="1"/>
  <c r="AS7" i="1"/>
  <c r="AR7" i="1"/>
  <c r="AQ7" i="1"/>
  <c r="AP7" i="1"/>
  <c r="BE6" i="1"/>
  <c r="BD6" i="1"/>
  <c r="BC6" i="1"/>
  <c r="BB6" i="1"/>
  <c r="BA6" i="1"/>
  <c r="AZ6" i="1"/>
  <c r="AY6" i="1"/>
  <c r="AX6" i="1"/>
  <c r="AV6" i="1"/>
  <c r="AU6" i="1"/>
  <c r="AT6" i="1"/>
  <c r="AS6" i="1"/>
  <c r="AR6" i="1"/>
  <c r="AQ6" i="1"/>
  <c r="AP6" i="1"/>
  <c r="BE5" i="1"/>
  <c r="BD5" i="1"/>
  <c r="BC5" i="1"/>
  <c r="BB5" i="1"/>
  <c r="BA5" i="1"/>
  <c r="AZ5" i="1"/>
  <c r="AY5" i="1"/>
  <c r="AX5" i="1"/>
  <c r="AV5" i="1"/>
  <c r="AU5" i="1"/>
  <c r="AT5" i="1"/>
  <c r="AS5" i="1"/>
  <c r="AR5" i="1"/>
  <c r="AQ5" i="1"/>
  <c r="AP5" i="1"/>
  <c r="BE4" i="1"/>
  <c r="BD4" i="1"/>
  <c r="BC4" i="1"/>
  <c r="BB4" i="1"/>
  <c r="BA4" i="1"/>
  <c r="AZ4" i="1"/>
  <c r="AY4" i="1"/>
  <c r="AX4" i="1"/>
  <c r="AV4" i="1"/>
  <c r="AU4" i="1"/>
  <c r="AT4" i="1"/>
  <c r="AS4" i="1"/>
  <c r="AR4" i="1"/>
  <c r="AQ4" i="1"/>
  <c r="AP4" i="1"/>
  <c r="BE3" i="1"/>
  <c r="BD3" i="1"/>
  <c r="BC3" i="1"/>
  <c r="BB3" i="1"/>
  <c r="BA3" i="1"/>
  <c r="AZ3" i="1"/>
  <c r="AY3" i="1"/>
  <c r="AX3" i="1"/>
  <c r="AV3" i="1"/>
  <c r="AU3" i="1"/>
  <c r="AT3" i="1"/>
  <c r="AS3" i="1"/>
  <c r="AR3" i="1"/>
  <c r="AQ3" i="1"/>
  <c r="AP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uz</author>
  </authors>
  <commentList>
    <comment ref="M29" authorId="0" shapeId="0" xr:uid="{93D4D2FE-2778-D942-B0DD-440CF8C8E59F}">
      <text>
        <r>
          <rPr>
            <b/>
            <sz val="9"/>
            <color indexed="81"/>
            <rFont val="Tahoma"/>
            <family val="2"/>
          </rPr>
          <t>Suz:</t>
        </r>
        <r>
          <rPr>
            <sz val="9"/>
            <color indexed="81"/>
            <rFont val="Tahoma"/>
            <family val="2"/>
          </rPr>
          <t xml:space="preserve">
Removed bc task occurred prior to 0.2cc pent bolus--all other conditions were tested after this bolus</t>
        </r>
      </text>
    </comment>
    <comment ref="L32" authorId="0" shapeId="0" xr:uid="{056967A3-E4DD-A048-AFD1-6A66454052D3}">
      <text>
        <r>
          <rPr>
            <b/>
            <sz val="9"/>
            <color indexed="81"/>
            <rFont val="Tahoma"/>
            <family val="2"/>
          </rPr>
          <t>Suz:</t>
        </r>
        <r>
          <rPr>
            <sz val="9"/>
            <color indexed="81"/>
            <rFont val="Tahoma"/>
            <family val="2"/>
          </rPr>
          <t xml:space="preserve">
Removed bc task occurred prior to 0.2cc pent bolus--all other conditions were tested after this bolus</t>
        </r>
      </text>
    </comment>
    <comment ref="M33" authorId="0" shapeId="0" xr:uid="{73A3DAF6-9E95-5341-B49D-47BB4B5D74EC}">
      <text>
        <r>
          <rPr>
            <b/>
            <sz val="9"/>
            <color indexed="81"/>
            <rFont val="Tahoma"/>
            <family val="2"/>
          </rPr>
          <t>Suz:</t>
        </r>
        <r>
          <rPr>
            <sz val="9"/>
            <color indexed="81"/>
            <rFont val="Tahoma"/>
            <family val="2"/>
          </rPr>
          <t xml:space="preserve">
Removed bc task occurred prior to 0.2cc pent bolus--all other conditions were tested after this bolus</t>
        </r>
      </text>
    </comment>
    <comment ref="L34" authorId="0" shapeId="0" xr:uid="{DD97A971-71B5-6341-9A0C-C8F206CD0940}">
      <text>
        <r>
          <rPr>
            <b/>
            <sz val="9"/>
            <color indexed="81"/>
            <rFont val="Tahoma"/>
            <family val="2"/>
          </rPr>
          <t>Suz:</t>
        </r>
        <r>
          <rPr>
            <sz val="9"/>
            <color indexed="81"/>
            <rFont val="Tahoma"/>
            <family val="2"/>
          </rPr>
          <t xml:space="preserve">
Removed bc task occurred prior to 0.2cc pent bolus--all other conditions were tested after this bolus</t>
        </r>
      </text>
    </comment>
    <comment ref="M35" authorId="0" shapeId="0" xr:uid="{E7B4C9CB-DB7D-0043-902B-78BC66050A94}">
      <text>
        <r>
          <rPr>
            <b/>
            <sz val="9"/>
            <color indexed="81"/>
            <rFont val="Tahoma"/>
            <family val="2"/>
          </rPr>
          <t>Suz:</t>
        </r>
        <r>
          <rPr>
            <sz val="9"/>
            <color indexed="81"/>
            <rFont val="Tahoma"/>
            <family val="2"/>
          </rPr>
          <t xml:space="preserve">
Removed bc task occurred prior to 0.2cc pent bolus--all other conditions were tested after this bolus</t>
        </r>
      </text>
    </comment>
    <comment ref="L38" authorId="0" shapeId="0" xr:uid="{905B2C57-978F-B64A-A943-AD6AEB6D1FDF}">
      <text>
        <r>
          <rPr>
            <b/>
            <sz val="9"/>
            <color indexed="81"/>
            <rFont val="Tahoma"/>
            <family val="2"/>
          </rPr>
          <t>Suz:</t>
        </r>
        <r>
          <rPr>
            <sz val="9"/>
            <color indexed="81"/>
            <rFont val="Tahoma"/>
            <family val="2"/>
          </rPr>
          <t xml:space="preserve">
Removed bc task occurred prior to 0.2cc pent bolus--all other conditions were tested after this bolus</t>
        </r>
      </text>
    </comment>
    <comment ref="I40" authorId="0" shapeId="0" xr:uid="{1E318FE4-47C9-FE4A-8A05-8D6F1E1983E0}">
      <text>
        <r>
          <rPr>
            <b/>
            <sz val="9"/>
            <color indexed="81"/>
            <rFont val="Tahoma"/>
            <family val="2"/>
          </rPr>
          <t>Suz:</t>
        </r>
        <r>
          <rPr>
            <sz val="9"/>
            <color indexed="81"/>
            <rFont val="Tahoma"/>
            <family val="2"/>
          </rPr>
          <t xml:space="preserve">
Removed bc task occurred prior to 0.2cc pent bolus--all other conditions were tested after this bolus</t>
        </r>
      </text>
    </comment>
  </commentList>
</comments>
</file>

<file path=xl/sharedStrings.xml><?xml version="1.0" encoding="utf-8"?>
<sst xmlns="http://schemas.openxmlformats.org/spreadsheetml/2006/main" count="92" uniqueCount="47">
  <si>
    <t>MyHy</t>
  </si>
  <si>
    <t>GeHy</t>
  </si>
  <si>
    <t>ThHy</t>
  </si>
  <si>
    <t>ThPh</t>
  </si>
  <si>
    <t>ThAr</t>
  </si>
  <si>
    <t>Dia</t>
  </si>
  <si>
    <t>UES</t>
  </si>
  <si>
    <t>Durations</t>
  </si>
  <si>
    <t>Conditions</t>
  </si>
  <si>
    <t>LAP</t>
  </si>
  <si>
    <t>Spike Start time</t>
  </si>
  <si>
    <t>SWALL#</t>
  </si>
  <si>
    <t>SW-Coord</t>
  </si>
  <si>
    <t>Amplitude</t>
  </si>
  <si>
    <t>RMS</t>
  </si>
  <si>
    <t>Duration</t>
  </si>
  <si>
    <t>On</t>
  </si>
  <si>
    <t>Peak</t>
  </si>
  <si>
    <t>off</t>
  </si>
  <si>
    <t>on</t>
  </si>
  <si>
    <t>peak</t>
  </si>
  <si>
    <t xml:space="preserve">on </t>
  </si>
  <si>
    <t xml:space="preserve">peak </t>
  </si>
  <si>
    <t>Resp Phase</t>
  </si>
  <si>
    <t>Total Sw</t>
  </si>
  <si>
    <t>lar-ele</t>
  </si>
  <si>
    <t>1 = water</t>
  </si>
  <si>
    <t>2 = esophageal distention</t>
  </si>
  <si>
    <t>3 = ED+H2O</t>
  </si>
  <si>
    <t>4 distension only UES</t>
  </si>
  <si>
    <t>* water</t>
  </si>
  <si>
    <t>bi-phasic</t>
  </si>
  <si>
    <t>multi-phasic</t>
  </si>
  <si>
    <t>no signal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no clue, if right</t>
  </si>
  <si>
    <t>signal looks odd</t>
  </si>
  <si>
    <t>not included</t>
  </si>
  <si>
    <t>no offset</t>
  </si>
  <si>
    <t>Swallow breathing coordination</t>
  </si>
  <si>
    <t>1- Inspiration</t>
  </si>
  <si>
    <t>2-I-E</t>
  </si>
  <si>
    <t>3-E-I</t>
  </si>
  <si>
    <t>4-Expiration</t>
  </si>
  <si>
    <t>1= I</t>
  </si>
  <si>
    <t>2= I2-E1 transition</t>
  </si>
  <si>
    <t>3= 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Calibri"/>
      <family val="2"/>
      <scheme val="minor"/>
    </font>
    <font>
      <b/>
      <sz val="11"/>
      <name val="Arial"/>
      <family val="2"/>
    </font>
    <font>
      <sz val="11"/>
      <name val="Calibri"/>
      <family val="2"/>
      <scheme val="minor"/>
    </font>
    <font>
      <i/>
      <sz val="11"/>
      <name val="Arial"/>
      <family val="2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2" fontId="1" fillId="0" borderId="0" xfId="0" applyNumberFormat="1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2" fillId="0" borderId="0" xfId="0" applyNumberFormat="1" applyFont="1"/>
    <xf numFmtId="0" fontId="2" fillId="0" borderId="0" xfId="0" applyFont="1" applyAlignment="1">
      <alignment horizontal="center" wrapText="1"/>
    </xf>
    <xf numFmtId="2" fontId="4" fillId="0" borderId="0" xfId="0" applyNumberFormat="1" applyFont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2" fontId="1" fillId="0" borderId="1" xfId="0" applyNumberFormat="1" applyFont="1" applyBorder="1"/>
    <xf numFmtId="2" fontId="5" fillId="0" borderId="0" xfId="0" applyNumberFormat="1" applyFont="1"/>
    <xf numFmtId="2" fontId="1" fillId="2" borderId="0" xfId="0" applyNumberFormat="1" applyFont="1" applyFill="1"/>
    <xf numFmtId="2" fontId="1" fillId="3" borderId="0" xfId="0" applyNumberFormat="1" applyFont="1" applyFill="1"/>
    <xf numFmtId="2" fontId="3" fillId="0" borderId="0" xfId="0" applyNumberFormat="1" applyFont="1"/>
    <xf numFmtId="2" fontId="1" fillId="4" borderId="0" xfId="0" applyNumberFormat="1" applyFont="1" applyFill="1"/>
    <xf numFmtId="2" fontId="1" fillId="5" borderId="0" xfId="0" applyNumberFormat="1" applyFont="1" applyFill="1"/>
    <xf numFmtId="2" fontId="3" fillId="4" borderId="0" xfId="0" applyNumberFormat="1" applyFont="1" applyFill="1"/>
    <xf numFmtId="0" fontId="3" fillId="0" borderId="0" xfId="0" applyFont="1"/>
    <xf numFmtId="0" fontId="6" fillId="0" borderId="0" xfId="0" applyFont="1"/>
    <xf numFmtId="2" fontId="4" fillId="6" borderId="0" xfId="0" applyNumberFormat="1" applyFont="1" applyFill="1"/>
    <xf numFmtId="2" fontId="1" fillId="7" borderId="0" xfId="0" applyNumberFormat="1" applyFont="1" applyFill="1"/>
    <xf numFmtId="2" fontId="1" fillId="5" borderId="1" xfId="0" applyNumberFormat="1" applyFont="1" applyFill="1" applyBorder="1"/>
    <xf numFmtId="2" fontId="1" fillId="8" borderId="0" xfId="0" applyNumberFormat="1" applyFont="1" applyFill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/>
    <xf numFmtId="0" fontId="0" fillId="5" borderId="0" xfId="0" applyFill="1"/>
    <xf numFmtId="0" fontId="0" fillId="5" borderId="1" xfId="0" applyFill="1" applyBorder="1"/>
    <xf numFmtId="2" fontId="1" fillId="0" borderId="0" xfId="0" applyNumberFormat="1" applyFont="1" applyAlignment="1">
      <alignment horizontal="left" wrapText="1"/>
    </xf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C0B3C-B3C8-2A41-94E5-D44B769213FB}">
  <dimension ref="A1:BF98"/>
  <sheetViews>
    <sheetView tabSelected="1" zoomScale="76" zoomScaleNormal="76" zoomScalePageLayoutView="80" workbookViewId="0">
      <pane ySplit="1" topLeftCell="A41" activePane="bottomLeft" state="frozen"/>
      <selection pane="bottomLeft" activeCell="C4" sqref="C4"/>
    </sheetView>
  </sheetViews>
  <sheetFormatPr defaultColWidth="8.81640625" defaultRowHeight="14.5" x14ac:dyDescent="0.35"/>
  <cols>
    <col min="1" max="1" width="27.36328125" bestFit="1" customWidth="1"/>
    <col min="6" max="6" width="9.36328125" bestFit="1" customWidth="1"/>
    <col min="39" max="39" width="13.453125" bestFit="1" customWidth="1"/>
    <col min="53" max="53" width="11.6328125" bestFit="1" customWidth="1"/>
    <col min="57" max="57" width="10.453125" bestFit="1" customWidth="1"/>
  </cols>
  <sheetData>
    <row r="1" spans="1:58" x14ac:dyDescent="0.35">
      <c r="A1" s="1"/>
      <c r="B1" s="2"/>
      <c r="C1" s="3"/>
      <c r="D1" s="4"/>
      <c r="E1" s="3"/>
      <c r="F1" s="3"/>
      <c r="G1" s="3"/>
      <c r="H1" s="33"/>
      <c r="I1" s="33"/>
      <c r="J1" s="33"/>
      <c r="K1" s="33"/>
      <c r="L1" s="33"/>
      <c r="M1" s="33"/>
      <c r="N1" s="33"/>
      <c r="O1" s="5"/>
      <c r="P1" s="5"/>
      <c r="Q1" s="5"/>
      <c r="R1" s="34" t="s">
        <v>0</v>
      </c>
      <c r="S1" s="34"/>
      <c r="T1" s="34"/>
      <c r="U1" s="34" t="s">
        <v>1</v>
      </c>
      <c r="V1" s="34"/>
      <c r="W1" s="34"/>
      <c r="X1" s="34" t="s">
        <v>2</v>
      </c>
      <c r="Y1" s="34"/>
      <c r="Z1" s="34"/>
      <c r="AA1" s="34" t="s">
        <v>3</v>
      </c>
      <c r="AB1" s="34"/>
      <c r="AC1" s="34"/>
      <c r="AD1" s="34" t="s">
        <v>4</v>
      </c>
      <c r="AE1" s="34"/>
      <c r="AF1" s="34"/>
      <c r="AG1" s="6"/>
      <c r="AH1" s="6" t="s">
        <v>5</v>
      </c>
      <c r="AI1" s="6"/>
      <c r="AJ1" s="6"/>
      <c r="AK1" s="6" t="s">
        <v>6</v>
      </c>
      <c r="AL1" s="6"/>
      <c r="AM1" s="1"/>
      <c r="AN1" s="2"/>
      <c r="AO1" s="3"/>
      <c r="AP1" s="1"/>
      <c r="AQ1" s="1"/>
      <c r="AR1" s="1"/>
      <c r="AS1" s="1"/>
      <c r="AT1" s="1"/>
      <c r="AU1" s="1"/>
      <c r="AV1" s="1"/>
      <c r="AW1" s="1" t="s">
        <v>7</v>
      </c>
      <c r="AX1" s="7" t="s">
        <v>0</v>
      </c>
      <c r="AY1" s="7" t="s">
        <v>1</v>
      </c>
      <c r="AZ1" s="7" t="s">
        <v>2</v>
      </c>
      <c r="BA1" s="7" t="s">
        <v>3</v>
      </c>
      <c r="BB1" s="7" t="s">
        <v>4</v>
      </c>
      <c r="BC1" s="7" t="s">
        <v>5</v>
      </c>
      <c r="BD1" s="1"/>
      <c r="BE1" s="1"/>
    </row>
    <row r="2" spans="1:58" ht="43.5" x14ac:dyDescent="0.35">
      <c r="A2" s="7" t="s">
        <v>8</v>
      </c>
      <c r="B2" s="2" t="s">
        <v>9</v>
      </c>
      <c r="C2" s="2" t="s">
        <v>8</v>
      </c>
      <c r="D2" s="8" t="s">
        <v>10</v>
      </c>
      <c r="E2" s="2" t="s">
        <v>11</v>
      </c>
      <c r="F2" s="2" t="s">
        <v>12</v>
      </c>
      <c r="G2" s="2" t="s">
        <v>13</v>
      </c>
      <c r="H2" s="7" t="s">
        <v>0</v>
      </c>
      <c r="I2" s="7" t="s">
        <v>1</v>
      </c>
      <c r="J2" s="7" t="s">
        <v>2</v>
      </c>
      <c r="K2" s="7" t="s">
        <v>3</v>
      </c>
      <c r="L2" s="7" t="s">
        <v>4</v>
      </c>
      <c r="M2" s="7" t="s">
        <v>5</v>
      </c>
      <c r="N2" s="7" t="s">
        <v>6</v>
      </c>
      <c r="O2" s="7" t="s">
        <v>14</v>
      </c>
      <c r="P2" s="7" t="s">
        <v>6</v>
      </c>
      <c r="Q2" s="7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18</v>
      </c>
      <c r="X2" s="4" t="s">
        <v>21</v>
      </c>
      <c r="Y2" s="4" t="s">
        <v>20</v>
      </c>
      <c r="Z2" s="4" t="s">
        <v>18</v>
      </c>
      <c r="AA2" s="4" t="s">
        <v>19</v>
      </c>
      <c r="AB2" s="4" t="s">
        <v>22</v>
      </c>
      <c r="AC2" s="4" t="s">
        <v>18</v>
      </c>
      <c r="AD2" s="4" t="s">
        <v>19</v>
      </c>
      <c r="AE2" s="4" t="s">
        <v>20</v>
      </c>
      <c r="AF2" s="4" t="s">
        <v>18</v>
      </c>
      <c r="AG2" s="4" t="s">
        <v>19</v>
      </c>
      <c r="AH2" s="4" t="s">
        <v>20</v>
      </c>
      <c r="AI2" s="4" t="s">
        <v>18</v>
      </c>
      <c r="AJ2" s="4" t="s">
        <v>18</v>
      </c>
      <c r="AK2" s="4" t="s">
        <v>19</v>
      </c>
      <c r="AL2" s="4" t="s">
        <v>20</v>
      </c>
      <c r="AM2" s="1" t="s">
        <v>23</v>
      </c>
      <c r="AN2" s="2" t="s">
        <v>9</v>
      </c>
      <c r="AO2" s="2" t="s">
        <v>8</v>
      </c>
      <c r="AP2" s="7" t="s">
        <v>0</v>
      </c>
      <c r="AQ2" s="7" t="s">
        <v>1</v>
      </c>
      <c r="AR2" s="7" t="s">
        <v>2</v>
      </c>
      <c r="AS2" s="7" t="s">
        <v>3</v>
      </c>
      <c r="AT2" s="7" t="s">
        <v>4</v>
      </c>
      <c r="AU2" s="7" t="s">
        <v>5</v>
      </c>
      <c r="AV2" s="7" t="s">
        <v>6</v>
      </c>
      <c r="AW2" s="1"/>
      <c r="AX2" s="7" t="s">
        <v>0</v>
      </c>
      <c r="AY2" s="7" t="s">
        <v>1</v>
      </c>
      <c r="AZ2" s="7" t="s">
        <v>2</v>
      </c>
      <c r="BA2" s="7" t="s">
        <v>3</v>
      </c>
      <c r="BB2" s="7" t="s">
        <v>4</v>
      </c>
      <c r="BC2" s="7" t="s">
        <v>5</v>
      </c>
      <c r="BD2" s="7" t="s">
        <v>6</v>
      </c>
      <c r="BE2" s="1" t="s">
        <v>24</v>
      </c>
      <c r="BF2" s="7" t="s">
        <v>25</v>
      </c>
    </row>
    <row r="3" spans="1:58" x14ac:dyDescent="0.35">
      <c r="A3" s="7"/>
      <c r="B3" s="2">
        <v>3</v>
      </c>
      <c r="C3" s="3">
        <v>1</v>
      </c>
      <c r="D3" s="4">
        <v>1635</v>
      </c>
      <c r="E3" s="3">
        <v>1</v>
      </c>
      <c r="F3" s="3">
        <v>4</v>
      </c>
      <c r="G3" s="3"/>
      <c r="H3" s="3">
        <v>0.10638076</v>
      </c>
      <c r="I3" s="3">
        <v>5.5798768999999998E-2</v>
      </c>
      <c r="J3" s="3">
        <v>4.5117407999999998E-2</v>
      </c>
      <c r="K3" s="3">
        <v>0.20815893999999999</v>
      </c>
      <c r="L3" s="3">
        <v>6.8793006000000004E-2</v>
      </c>
      <c r="M3" s="3">
        <v>6.1889413999999997E-2</v>
      </c>
      <c r="N3" s="3">
        <v>6.7069687000000003E-2</v>
      </c>
      <c r="O3" s="3"/>
      <c r="P3" s="3"/>
      <c r="Q3" s="3"/>
      <c r="R3" s="3">
        <v>1634.2996000000001</v>
      </c>
      <c r="S3" s="3">
        <v>1634.5084999999999</v>
      </c>
      <c r="T3" s="1">
        <v>1634.7902999999999</v>
      </c>
      <c r="U3" s="1">
        <v>1634.3584000000001</v>
      </c>
      <c r="V3" s="1">
        <v>1634.6582000000001</v>
      </c>
      <c r="W3" s="1">
        <v>1634.8054999999999</v>
      </c>
      <c r="X3" s="1">
        <v>1634.3271999999999</v>
      </c>
      <c r="Y3" s="1">
        <v>1634.5438999999999</v>
      </c>
      <c r="Z3" s="1">
        <v>1634.7657999999999</v>
      </c>
      <c r="AA3" s="1">
        <v>1634.4739</v>
      </c>
      <c r="AB3" s="4">
        <v>1634.7084</v>
      </c>
      <c r="AC3" s="3">
        <v>1634.8815</v>
      </c>
      <c r="AD3" s="1">
        <v>1634.4681</v>
      </c>
      <c r="AE3" s="1">
        <v>1634.6238000000001</v>
      </c>
      <c r="AF3" s="1">
        <v>1634.7795000000001</v>
      </c>
      <c r="AG3" s="1">
        <v>1634.4518</v>
      </c>
      <c r="AH3" s="1">
        <v>1634.5956000000001</v>
      </c>
      <c r="AI3" s="4">
        <v>1634.7646999999999</v>
      </c>
      <c r="AJ3" s="4">
        <v>1634.7416000000001</v>
      </c>
      <c r="AK3" s="4">
        <v>1634.9954</v>
      </c>
      <c r="AL3" s="4">
        <v>1635.462</v>
      </c>
      <c r="AM3" s="1">
        <v>3</v>
      </c>
      <c r="AN3" s="2">
        <v>3</v>
      </c>
      <c r="AO3" s="3">
        <v>1</v>
      </c>
      <c r="AP3" s="1">
        <f t="shared" ref="AP3:AT10" si="0">(H3/MAX(H$3:H$10))*100</f>
        <v>54.428536680979931</v>
      </c>
      <c r="AQ3" s="1">
        <f t="shared" si="0"/>
        <v>54.548037058290454</v>
      </c>
      <c r="AR3" s="1">
        <f t="shared" si="0"/>
        <v>100</v>
      </c>
      <c r="AS3" s="1">
        <f t="shared" si="0"/>
        <v>78.193723306479896</v>
      </c>
      <c r="AT3" s="1">
        <f>(L3/MAX(L$3:L$10))*100</f>
        <v>49.873354474149103</v>
      </c>
      <c r="AU3" s="1">
        <f>(M3/MAX(M$3:M$10))*100</f>
        <v>33.127942782378504</v>
      </c>
      <c r="AV3" s="1">
        <f>(N3/MAX(N$3:N$10))*100</f>
        <v>45.167503731875499</v>
      </c>
      <c r="AW3" s="1"/>
      <c r="AX3" s="1">
        <f>(T3-R3)*1000</f>
        <v>490.69999999983338</v>
      </c>
      <c r="AY3" s="1">
        <f>(W3-U3)*1000</f>
        <v>447.09999999986394</v>
      </c>
      <c r="AZ3" s="1">
        <f>(Z3-X3)*1000</f>
        <v>438.59999999995125</v>
      </c>
      <c r="BA3" s="1">
        <f>(AC3-AA3)*1000</f>
        <v>407.60000000000218</v>
      </c>
      <c r="BB3" s="1">
        <f>(AF3-AD3)*1000</f>
        <v>311.40000000004875</v>
      </c>
      <c r="BC3" s="1">
        <f>(AI3-AG3)*1000</f>
        <v>312.89999999989959</v>
      </c>
      <c r="BD3" s="1">
        <f>(AK3-AJ3)*1000</f>
        <v>253.79999999995562</v>
      </c>
      <c r="BE3" s="1">
        <f>(AC3-R3)*1000</f>
        <v>581.89999999990505</v>
      </c>
      <c r="BF3">
        <f>(W3-R3)*1000</f>
        <v>505.89999999988322</v>
      </c>
    </row>
    <row r="4" spans="1:58" x14ac:dyDescent="0.35">
      <c r="A4" s="7"/>
      <c r="B4" s="2">
        <v>3</v>
      </c>
      <c r="C4" s="3">
        <v>1</v>
      </c>
      <c r="D4" s="4">
        <v>1767</v>
      </c>
      <c r="E4" s="3">
        <v>1</v>
      </c>
      <c r="F4" s="3">
        <v>4</v>
      </c>
      <c r="G4" s="3"/>
      <c r="H4" s="1">
        <v>0.15698889999999999</v>
      </c>
      <c r="I4" s="1">
        <v>7.0639542999999999E-2</v>
      </c>
      <c r="J4" s="1">
        <v>3.2214303E-2</v>
      </c>
      <c r="K4" s="1">
        <v>0.21530265000000001</v>
      </c>
      <c r="L4" s="1">
        <v>9.9814102000000002E-2</v>
      </c>
      <c r="M4" s="1">
        <v>7.9460420000000004E-2</v>
      </c>
      <c r="N4" s="1">
        <v>5.8850039E-2</v>
      </c>
      <c r="O4" s="1"/>
      <c r="P4" s="1"/>
      <c r="Q4" s="1"/>
      <c r="R4" s="1">
        <v>1766.7148</v>
      </c>
      <c r="S4" s="1">
        <v>1766.8883000000001</v>
      </c>
      <c r="T4" s="1">
        <v>1767.2117000000001</v>
      </c>
      <c r="U4" s="1">
        <v>1766.7828</v>
      </c>
      <c r="V4" s="1">
        <v>1767.095</v>
      </c>
      <c r="W4" s="1">
        <v>1767.1994</v>
      </c>
      <c r="X4" s="1">
        <v>1766.8541</v>
      </c>
      <c r="Y4" s="1">
        <v>1766.9594999999999</v>
      </c>
      <c r="Z4" s="1">
        <v>1767.1839</v>
      </c>
      <c r="AA4" s="1">
        <v>1766.9376</v>
      </c>
      <c r="AB4" s="4">
        <v>1767.1380999999999</v>
      </c>
      <c r="AC4" s="3">
        <v>1767.2387000000001</v>
      </c>
      <c r="AD4" s="1">
        <v>1766.9186999999999</v>
      </c>
      <c r="AE4" s="1">
        <v>1767.078</v>
      </c>
      <c r="AF4" s="1">
        <v>1767.2071000000001</v>
      </c>
      <c r="AG4" s="1">
        <v>1766.8559</v>
      </c>
      <c r="AH4" s="1">
        <v>1766.9853000000001</v>
      </c>
      <c r="AI4" s="4">
        <v>1767.1667</v>
      </c>
      <c r="AJ4" s="4">
        <v>1766.7046</v>
      </c>
      <c r="AK4" s="4">
        <v>1766.9175</v>
      </c>
      <c r="AL4" s="4">
        <v>1767.0565999999999</v>
      </c>
      <c r="AM4" s="9">
        <v>2</v>
      </c>
      <c r="AN4" s="2">
        <v>3</v>
      </c>
      <c r="AO4" s="3">
        <v>1</v>
      </c>
      <c r="AP4" s="1">
        <f t="shared" si="0"/>
        <v>80.321630548199607</v>
      </c>
      <c r="AQ4" s="1">
        <f t="shared" si="0"/>
        <v>69.056154434960774</v>
      </c>
      <c r="AR4" s="1">
        <f t="shared" si="0"/>
        <v>71.401049900738983</v>
      </c>
      <c r="AS4" s="1">
        <f t="shared" si="0"/>
        <v>80.877217386156403</v>
      </c>
      <c r="AT4" s="1">
        <f t="shared" si="0"/>
        <v>72.362938909296588</v>
      </c>
      <c r="AU4" s="1">
        <f t="shared" ref="AU4:AV10" si="1">(M4/MAX(M$3:M$10))*100</f>
        <v>42.533287635002729</v>
      </c>
      <c r="AV4" s="1">
        <f t="shared" si="1"/>
        <v>39.632052497181306</v>
      </c>
      <c r="AW4" s="1"/>
      <c r="AX4" s="1">
        <f t="shared" ref="AX4:AX63" si="2">(T4-R4)*1000</f>
        <v>496.90000000009604</v>
      </c>
      <c r="AY4" s="1">
        <f t="shared" ref="AY4:AY63" si="3">(W4-U4)*1000</f>
        <v>416.60000000001673</v>
      </c>
      <c r="AZ4" s="1">
        <f t="shared" ref="AZ4:AZ63" si="4">(Z4-X4)*1000</f>
        <v>329.79999999997744</v>
      </c>
      <c r="BA4" s="1">
        <f t="shared" ref="BA4:BA63" si="5">(AC4-AA4)*1000</f>
        <v>301.10000000013315</v>
      </c>
      <c r="BB4" s="1">
        <f t="shared" ref="BB4:BB63" si="6">(AF4-AD4)*1000</f>
        <v>288.40000000013788</v>
      </c>
      <c r="BC4" s="1">
        <f t="shared" ref="BC4:BC63" si="7">(AI4-AG4)*1000</f>
        <v>310.79999999997199</v>
      </c>
      <c r="BD4" s="1">
        <f t="shared" ref="BD4:BD63" si="8">(AK4-AJ4)*1000</f>
        <v>212.89999999999054</v>
      </c>
      <c r="BE4" s="1">
        <f t="shared" ref="BE4:BE63" si="9">(AC4-R4)*1000</f>
        <v>523.9000000001397</v>
      </c>
      <c r="BF4">
        <f t="shared" ref="BF4:BF63" si="10">(W4-R4)*1000</f>
        <v>484.60000000000036</v>
      </c>
    </row>
    <row r="5" spans="1:58" x14ac:dyDescent="0.35">
      <c r="A5" s="1" t="s">
        <v>26</v>
      </c>
      <c r="B5" s="2">
        <v>3</v>
      </c>
      <c r="C5" s="3">
        <v>1</v>
      </c>
      <c r="D5" s="4">
        <v>1767</v>
      </c>
      <c r="E5" s="3">
        <v>2</v>
      </c>
      <c r="F5" s="3">
        <v>4</v>
      </c>
      <c r="G5" s="3"/>
      <c r="H5" s="1">
        <v>0.11108961000000001</v>
      </c>
      <c r="I5" s="1">
        <v>6.2603122999999997E-2</v>
      </c>
      <c r="J5" s="1">
        <v>3.6984362E-2</v>
      </c>
      <c r="K5" s="1">
        <v>0.16206852999999999</v>
      </c>
      <c r="L5" s="1">
        <v>0.11015872</v>
      </c>
      <c r="M5" s="1">
        <v>6.9671526999999997E-2</v>
      </c>
      <c r="N5" s="1">
        <v>7.5879297999999998E-2</v>
      </c>
      <c r="O5" s="1"/>
      <c r="P5" s="1"/>
      <c r="Q5" s="1"/>
      <c r="R5" s="1">
        <v>1771.2705000000001</v>
      </c>
      <c r="S5" s="1">
        <v>1771.4318000000001</v>
      </c>
      <c r="T5" s="1">
        <v>1771.7366999999999</v>
      </c>
      <c r="U5" s="1">
        <v>1771.3417999999999</v>
      </c>
      <c r="V5" s="1">
        <v>1771.5789</v>
      </c>
      <c r="W5" s="1">
        <v>1771.7633000000001</v>
      </c>
      <c r="X5" s="1">
        <v>1771.3762999999999</v>
      </c>
      <c r="Y5" s="1">
        <v>1771.5555999999999</v>
      </c>
      <c r="Z5" s="1">
        <v>1771.7217000000001</v>
      </c>
      <c r="AA5" s="1">
        <v>1771.4376</v>
      </c>
      <c r="AB5" s="4">
        <v>1771.6881000000001</v>
      </c>
      <c r="AC5" s="3">
        <v>1771.8294000000001</v>
      </c>
      <c r="AD5" s="1">
        <v>1771.4475</v>
      </c>
      <c r="AE5" s="1">
        <v>1771.5639000000001</v>
      </c>
      <c r="AF5" s="1">
        <v>1771.7248</v>
      </c>
      <c r="AG5" s="1">
        <v>1771.3641</v>
      </c>
      <c r="AH5" s="1">
        <v>1771.5684000000001</v>
      </c>
      <c r="AI5" s="1">
        <v>1771.6563000000001</v>
      </c>
      <c r="AJ5" s="1">
        <v>1771.6733999999999</v>
      </c>
      <c r="AK5" s="1">
        <v>1771.8371</v>
      </c>
      <c r="AL5" s="1">
        <v>1772.1564000000001</v>
      </c>
      <c r="AM5" s="1">
        <v>3</v>
      </c>
      <c r="AN5" s="2">
        <v>3</v>
      </c>
      <c r="AO5" s="3">
        <v>1</v>
      </c>
      <c r="AP5" s="1">
        <f t="shared" si="0"/>
        <v>56.83776758843193</v>
      </c>
      <c r="AQ5" s="1">
        <f t="shared" si="0"/>
        <v>61.199871154302976</v>
      </c>
      <c r="AR5" s="1">
        <f t="shared" si="0"/>
        <v>81.973596532850465</v>
      </c>
      <c r="AS5" s="1">
        <f t="shared" si="0"/>
        <v>60.880122619321256</v>
      </c>
      <c r="AT5" s="1">
        <f t="shared" si="0"/>
        <v>79.862550140322952</v>
      </c>
      <c r="AU5" s="1">
        <f t="shared" si="1"/>
        <v>37.293524220748623</v>
      </c>
      <c r="AV5" s="1">
        <f t="shared" si="1"/>
        <v>51.10026047366366</v>
      </c>
      <c r="AW5" s="1"/>
      <c r="AX5" s="1">
        <f t="shared" si="2"/>
        <v>466.19999999984429</v>
      </c>
      <c r="AY5" s="1">
        <f t="shared" si="3"/>
        <v>421.50000000015098</v>
      </c>
      <c r="AZ5" s="1">
        <f t="shared" si="4"/>
        <v>345.40000000015425</v>
      </c>
      <c r="BA5" s="1">
        <f t="shared" si="5"/>
        <v>391.80000000010295</v>
      </c>
      <c r="BB5" s="1">
        <f t="shared" si="6"/>
        <v>277.29999999996835</v>
      </c>
      <c r="BC5" s="1">
        <f t="shared" si="7"/>
        <v>292.2000000000935</v>
      </c>
      <c r="BD5" s="1">
        <f t="shared" si="8"/>
        <v>163.70000000006257</v>
      </c>
      <c r="BE5" s="1">
        <f t="shared" si="9"/>
        <v>558.89999999999418</v>
      </c>
      <c r="BF5">
        <f t="shared" si="10"/>
        <v>492.79999999998836</v>
      </c>
    </row>
    <row r="6" spans="1:58" x14ac:dyDescent="0.35">
      <c r="A6" s="1" t="s">
        <v>27</v>
      </c>
      <c r="B6" s="2">
        <v>3</v>
      </c>
      <c r="C6" s="3">
        <v>2</v>
      </c>
      <c r="D6" s="4">
        <v>1830</v>
      </c>
      <c r="E6" s="3">
        <v>1</v>
      </c>
      <c r="F6" s="3">
        <v>4</v>
      </c>
      <c r="G6" s="3"/>
      <c r="H6" s="1">
        <v>0.12095483999999999</v>
      </c>
      <c r="I6" s="1">
        <v>6.0359864999999999E-2</v>
      </c>
      <c r="J6" s="1">
        <v>3.6152348000000001E-2</v>
      </c>
      <c r="K6" s="1">
        <v>0.20524949000000001</v>
      </c>
      <c r="L6" s="1">
        <v>0.10417237</v>
      </c>
      <c r="M6" s="1">
        <v>6.0487437999999998E-2</v>
      </c>
      <c r="N6" s="1">
        <v>0.10992915</v>
      </c>
      <c r="O6" s="1"/>
      <c r="P6" s="1">
        <v>7.1563424E-2</v>
      </c>
      <c r="Q6" s="1"/>
      <c r="R6" s="1">
        <v>1834.595</v>
      </c>
      <c r="S6" s="1">
        <v>1834.7695000000001</v>
      </c>
      <c r="T6" s="1">
        <v>1835.0494000000001</v>
      </c>
      <c r="U6" s="1">
        <v>1834.6741999999999</v>
      </c>
      <c r="V6" s="1">
        <v>1834.9052999999999</v>
      </c>
      <c r="W6" s="1">
        <v>1835.0545999999999</v>
      </c>
      <c r="X6" s="1">
        <v>1834.6968999999999</v>
      </c>
      <c r="Y6" s="1">
        <v>1834.8871999999999</v>
      </c>
      <c r="Z6" s="1">
        <v>1834.9866</v>
      </c>
      <c r="AA6" s="1">
        <v>1834.7592999999999</v>
      </c>
      <c r="AB6" s="4">
        <v>1834.9557</v>
      </c>
      <c r="AC6" s="3">
        <v>1835.0705</v>
      </c>
      <c r="AD6" s="1">
        <v>1834.7832000000001</v>
      </c>
      <c r="AE6" s="1">
        <v>1834.8981000000001</v>
      </c>
      <c r="AF6" s="1">
        <v>1835.0528999999999</v>
      </c>
      <c r="AG6" s="1">
        <v>1834.6943000000001</v>
      </c>
      <c r="AH6" s="1">
        <v>1834.8860999999999</v>
      </c>
      <c r="AI6" s="1">
        <v>1834.9718</v>
      </c>
      <c r="AJ6" s="1">
        <v>1834.663</v>
      </c>
      <c r="AK6" s="1">
        <v>1835.0314000000001</v>
      </c>
      <c r="AL6" s="1">
        <v>1835.2442000000001</v>
      </c>
      <c r="AM6" s="1">
        <v>3</v>
      </c>
      <c r="AN6" s="2">
        <v>3</v>
      </c>
      <c r="AO6" s="3">
        <v>2</v>
      </c>
      <c r="AP6" s="1">
        <f t="shared" si="0"/>
        <v>61.885203167208616</v>
      </c>
      <c r="AQ6" s="1">
        <f t="shared" si="0"/>
        <v>59.006895884269582</v>
      </c>
      <c r="AR6" s="1">
        <f t="shared" si="0"/>
        <v>80.129487935122526</v>
      </c>
      <c r="AS6" s="1">
        <f t="shared" si="0"/>
        <v>77.100804941916564</v>
      </c>
      <c r="AT6" s="1">
        <f t="shared" si="0"/>
        <v>75.52258343562157</v>
      </c>
      <c r="AU6" s="1">
        <f t="shared" si="1"/>
        <v>32.377498114890329</v>
      </c>
      <c r="AV6" s="1">
        <f t="shared" si="1"/>
        <v>74.030840383479074</v>
      </c>
      <c r="AW6" s="1"/>
      <c r="AX6" s="1">
        <f t="shared" si="2"/>
        <v>454.40000000007785</v>
      </c>
      <c r="AY6" s="1">
        <f t="shared" si="3"/>
        <v>380.40000000000873</v>
      </c>
      <c r="AZ6" s="1">
        <f t="shared" si="4"/>
        <v>289.70000000003893</v>
      </c>
      <c r="BA6" s="1">
        <f t="shared" si="5"/>
        <v>311.20000000009895</v>
      </c>
      <c r="BB6" s="1">
        <f t="shared" si="6"/>
        <v>269.69999999982974</v>
      </c>
      <c r="BC6" s="1">
        <f t="shared" si="7"/>
        <v>277.49999999991815</v>
      </c>
      <c r="BD6" s="1">
        <f t="shared" si="8"/>
        <v>368.40000000006512</v>
      </c>
      <c r="BE6" s="1">
        <f t="shared" si="9"/>
        <v>475.50000000001091</v>
      </c>
      <c r="BF6">
        <f t="shared" si="10"/>
        <v>459.59999999990941</v>
      </c>
    </row>
    <row r="7" spans="1:58" x14ac:dyDescent="0.35">
      <c r="A7" s="1" t="s">
        <v>28</v>
      </c>
      <c r="B7" s="2">
        <v>3</v>
      </c>
      <c r="C7" s="3">
        <v>2</v>
      </c>
      <c r="D7" s="4">
        <v>1903</v>
      </c>
      <c r="E7" s="3">
        <v>1</v>
      </c>
      <c r="F7" s="3">
        <v>4</v>
      </c>
      <c r="G7" s="3"/>
      <c r="H7" s="1">
        <v>0.11754489999999999</v>
      </c>
      <c r="I7" s="1">
        <v>6.0094960000000003E-2</v>
      </c>
      <c r="J7" s="1">
        <v>2.9172252999999999E-2</v>
      </c>
      <c r="K7" s="1">
        <v>0.22288430000000001</v>
      </c>
      <c r="L7" s="1">
        <v>8.6274371000000002E-2</v>
      </c>
      <c r="M7" s="1">
        <v>7.2299734000000004E-2</v>
      </c>
      <c r="N7" s="1">
        <v>0.12215463</v>
      </c>
      <c r="O7" s="1"/>
      <c r="P7" s="1">
        <v>8.1144635000000007E-2</v>
      </c>
      <c r="Q7" s="1"/>
      <c r="R7" s="1">
        <v>1902.4994999999999</v>
      </c>
      <c r="S7" s="1">
        <v>1902.6699000000001</v>
      </c>
      <c r="T7" s="1">
        <v>1902.9357</v>
      </c>
      <c r="U7" s="1">
        <v>1902.5625</v>
      </c>
      <c r="V7" s="1">
        <v>1902.8122000000001</v>
      </c>
      <c r="W7" s="1">
        <v>1902.9668999999999</v>
      </c>
      <c r="X7" s="1">
        <v>1902.5840000000001</v>
      </c>
      <c r="Y7" s="1">
        <v>1902.8089</v>
      </c>
      <c r="Z7" s="1">
        <v>1902.8972000000001</v>
      </c>
      <c r="AA7" s="1">
        <v>1902.6461999999999</v>
      </c>
      <c r="AB7" s="4">
        <v>1902.8587</v>
      </c>
      <c r="AC7" s="3">
        <v>1903.04</v>
      </c>
      <c r="AD7" s="1">
        <v>1902.6695999999999</v>
      </c>
      <c r="AE7" s="1">
        <v>1902.7979</v>
      </c>
      <c r="AF7" s="1">
        <v>1903.0453</v>
      </c>
      <c r="AG7" s="1">
        <v>1902.5907999999999</v>
      </c>
      <c r="AH7" s="1">
        <v>1902.675</v>
      </c>
      <c r="AI7" s="1">
        <v>1902.8938000000001</v>
      </c>
      <c r="AJ7" s="1">
        <v>1902.5477000000001</v>
      </c>
      <c r="AK7" s="1">
        <v>1902.9897000000001</v>
      </c>
      <c r="AL7" s="1">
        <v>1903.4481000000001</v>
      </c>
      <c r="AM7" s="1">
        <v>3</v>
      </c>
      <c r="AN7" s="2">
        <v>3</v>
      </c>
      <c r="AO7" s="3">
        <v>2</v>
      </c>
      <c r="AP7" s="1">
        <f t="shared" si="0"/>
        <v>60.140545163543848</v>
      </c>
      <c r="AQ7" s="1">
        <f t="shared" si="0"/>
        <v>58.747928741877487</v>
      </c>
      <c r="AR7" s="1">
        <f t="shared" si="0"/>
        <v>64.658530472317906</v>
      </c>
      <c r="AS7" s="1">
        <f t="shared" si="0"/>
        <v>83.725221138993405</v>
      </c>
      <c r="AT7" s="1">
        <f t="shared" si="0"/>
        <v>62.546943898879036</v>
      </c>
      <c r="AU7" s="1">
        <f t="shared" si="1"/>
        <v>38.700341404641286</v>
      </c>
      <c r="AV7" s="1">
        <f t="shared" si="1"/>
        <v>82.263984717729059</v>
      </c>
      <c r="AW7" s="1"/>
      <c r="AX7" s="1">
        <f t="shared" si="2"/>
        <v>436.20000000009895</v>
      </c>
      <c r="AY7" s="1">
        <f t="shared" si="3"/>
        <v>404.39999999989595</v>
      </c>
      <c r="AZ7" s="1">
        <f t="shared" si="4"/>
        <v>313.20000000005166</v>
      </c>
      <c r="BA7" s="1">
        <f t="shared" si="5"/>
        <v>393.80000000005566</v>
      </c>
      <c r="BB7" s="1">
        <f t="shared" si="6"/>
        <v>375.70000000005166</v>
      </c>
      <c r="BC7" s="1">
        <f t="shared" si="7"/>
        <v>303.00000000011096</v>
      </c>
      <c r="BD7" s="1">
        <f t="shared" si="8"/>
        <v>442.00000000000728</v>
      </c>
      <c r="BE7" s="1">
        <f t="shared" si="9"/>
        <v>540.50000000006548</v>
      </c>
      <c r="BF7">
        <f t="shared" si="10"/>
        <v>467.39999999999782</v>
      </c>
    </row>
    <row r="8" spans="1:58" x14ac:dyDescent="0.35">
      <c r="A8" s="32" t="s">
        <v>29</v>
      </c>
      <c r="B8" s="2">
        <v>3</v>
      </c>
      <c r="C8" s="3">
        <v>3</v>
      </c>
      <c r="D8" s="4">
        <v>2030</v>
      </c>
      <c r="E8" s="3">
        <v>2</v>
      </c>
      <c r="F8" s="3">
        <v>2</v>
      </c>
      <c r="G8" s="3"/>
      <c r="H8" s="1">
        <v>0.14619343000000001</v>
      </c>
      <c r="I8" s="1">
        <v>7.5097217999999993E-2</v>
      </c>
      <c r="J8" s="1">
        <v>3.5592932000000001E-2</v>
      </c>
      <c r="K8" s="1">
        <v>0.26620927</v>
      </c>
      <c r="L8" s="1">
        <v>0.13430019000000001</v>
      </c>
      <c r="M8" s="1">
        <v>8.6418584000000007E-2</v>
      </c>
      <c r="N8" s="1">
        <v>7.3918752000000004E-2</v>
      </c>
      <c r="O8" s="1"/>
      <c r="P8" s="1">
        <v>7.1959525999999996E-2</v>
      </c>
      <c r="Q8" s="1"/>
      <c r="R8" s="3">
        <v>2032.0268000000001</v>
      </c>
      <c r="S8" s="3">
        <v>2032.1973</v>
      </c>
      <c r="T8" s="1">
        <v>2032.5191</v>
      </c>
      <c r="U8" s="1">
        <v>2032.0435</v>
      </c>
      <c r="V8" s="1">
        <v>2032.326</v>
      </c>
      <c r="W8" s="1">
        <v>2032.4972</v>
      </c>
      <c r="X8" s="1">
        <v>2031.9268999999999</v>
      </c>
      <c r="Y8" s="1">
        <v>2032.3081</v>
      </c>
      <c r="Z8" s="1">
        <v>2032.4166</v>
      </c>
      <c r="AA8" s="1">
        <v>2032.1804999999999</v>
      </c>
      <c r="AB8" s="4">
        <v>2032.3541</v>
      </c>
      <c r="AC8" s="3">
        <v>2032.5325</v>
      </c>
      <c r="AD8" s="1">
        <v>2032.1584</v>
      </c>
      <c r="AE8" s="1">
        <v>2032.2847999999999</v>
      </c>
      <c r="AF8" s="1">
        <v>2032.5482999999999</v>
      </c>
      <c r="AG8" s="1">
        <v>2032.1378999999999</v>
      </c>
      <c r="AH8" s="1">
        <v>2032.2601</v>
      </c>
      <c r="AI8" s="1">
        <v>2032.4166</v>
      </c>
      <c r="AJ8" s="1">
        <v>2032.0795000000001</v>
      </c>
      <c r="AK8" s="1">
        <v>2032.5297</v>
      </c>
      <c r="AL8" s="1">
        <v>2033.4465</v>
      </c>
      <c r="AM8" s="1">
        <v>3</v>
      </c>
      <c r="AN8" s="2">
        <v>3</v>
      </c>
      <c r="AO8" s="3">
        <v>3</v>
      </c>
      <c r="AP8" s="1">
        <f t="shared" si="0"/>
        <v>74.798247984628745</v>
      </c>
      <c r="AQ8" s="1">
        <f t="shared" si="0"/>
        <v>73.413910447352634</v>
      </c>
      <c r="AR8" s="1">
        <f t="shared" si="0"/>
        <v>78.889576280623217</v>
      </c>
      <c r="AS8" s="1">
        <f t="shared" si="0"/>
        <v>100</v>
      </c>
      <c r="AT8" s="1">
        <f t="shared" si="0"/>
        <v>97.36456322050492</v>
      </c>
      <c r="AU8" s="1">
        <f t="shared" si="1"/>
        <v>46.257828618092439</v>
      </c>
      <c r="AV8" s="1">
        <f t="shared" si="1"/>
        <v>49.779947635890707</v>
      </c>
      <c r="AW8" s="1"/>
      <c r="AX8" s="1">
        <f t="shared" si="2"/>
        <v>492.2999999998865</v>
      </c>
      <c r="AY8" s="1">
        <f t="shared" si="3"/>
        <v>453.70000000002619</v>
      </c>
      <c r="AZ8" s="1">
        <f t="shared" si="4"/>
        <v>489.7000000000844</v>
      </c>
      <c r="BA8" s="1">
        <f t="shared" si="5"/>
        <v>352.00000000008913</v>
      </c>
      <c r="BB8" s="1">
        <f t="shared" si="6"/>
        <v>389.89999999989777</v>
      </c>
      <c r="BC8" s="1">
        <f t="shared" si="7"/>
        <v>278.70000000007167</v>
      </c>
      <c r="BD8" s="1">
        <f t="shared" si="8"/>
        <v>450.19999999999527</v>
      </c>
      <c r="BE8" s="1">
        <f t="shared" si="9"/>
        <v>505.69999999993342</v>
      </c>
      <c r="BF8">
        <f t="shared" si="10"/>
        <v>470.39999999992688</v>
      </c>
    </row>
    <row r="9" spans="1:58" x14ac:dyDescent="0.35">
      <c r="A9" s="32"/>
      <c r="B9" s="2">
        <v>3</v>
      </c>
      <c r="C9" s="3">
        <v>3</v>
      </c>
      <c r="D9" s="4">
        <v>2030</v>
      </c>
      <c r="E9" s="3">
        <v>3</v>
      </c>
      <c r="F9" s="3">
        <v>4</v>
      </c>
      <c r="G9" s="3"/>
      <c r="H9" s="1">
        <v>0.19545034</v>
      </c>
      <c r="I9" s="1">
        <v>9.0485491000000001E-2</v>
      </c>
      <c r="J9" s="1">
        <v>3.1217145000000002E-2</v>
      </c>
      <c r="K9" s="1">
        <v>0.24545918</v>
      </c>
      <c r="L9" s="1">
        <v>0.12705791</v>
      </c>
      <c r="M9" s="1">
        <v>0.18681937000000001</v>
      </c>
      <c r="N9" s="1">
        <v>0.11184958</v>
      </c>
      <c r="O9" s="1"/>
      <c r="P9" s="1">
        <v>9.9934933000000004E-2</v>
      </c>
      <c r="Q9" s="1"/>
      <c r="R9" s="1">
        <v>2034.5319999999999</v>
      </c>
      <c r="S9" s="1">
        <v>2034.7170000000001</v>
      </c>
      <c r="T9" s="1">
        <v>2034.9609</v>
      </c>
      <c r="U9" s="1">
        <v>2034.6022</v>
      </c>
      <c r="V9" s="1">
        <v>2034.8563999999999</v>
      </c>
      <c r="W9" s="1">
        <v>2035.0619999999999</v>
      </c>
      <c r="X9" s="1">
        <v>2034.6233</v>
      </c>
      <c r="Y9" s="1">
        <v>2034.819</v>
      </c>
      <c r="Z9" s="1">
        <v>2034.9956</v>
      </c>
      <c r="AA9" s="1">
        <v>2034.6858</v>
      </c>
      <c r="AB9" s="4">
        <v>2034.91</v>
      </c>
      <c r="AC9" s="3">
        <v>2035.1170999999999</v>
      </c>
      <c r="AD9" s="1">
        <v>2034.7164</v>
      </c>
      <c r="AE9" s="1">
        <v>2034.8271</v>
      </c>
      <c r="AF9" s="1">
        <v>2035.0413000000001</v>
      </c>
      <c r="AG9" s="1">
        <v>2034.6566</v>
      </c>
      <c r="AH9" s="1">
        <v>2034.8054</v>
      </c>
      <c r="AI9" s="1">
        <v>2034.9368999999999</v>
      </c>
      <c r="AJ9" s="1">
        <v>2034.6170999999999</v>
      </c>
      <c r="AK9" s="1">
        <v>2035.0182</v>
      </c>
      <c r="AL9" s="1">
        <v>2035.3210999999999</v>
      </c>
      <c r="AM9" s="1">
        <v>3</v>
      </c>
      <c r="AN9" s="2">
        <v>3</v>
      </c>
      <c r="AO9" s="3">
        <v>3</v>
      </c>
      <c r="AP9" s="1">
        <f t="shared" si="0"/>
        <v>100</v>
      </c>
      <c r="AQ9" s="1">
        <f t="shared" si="0"/>
        <v>88.457254609068656</v>
      </c>
      <c r="AR9" s="1">
        <f t="shared" si="0"/>
        <v>69.190909637362154</v>
      </c>
      <c r="AS9" s="1">
        <f t="shared" si="0"/>
        <v>92.205346568134161</v>
      </c>
      <c r="AT9" s="1">
        <f t="shared" si="0"/>
        <v>92.11407601776456</v>
      </c>
      <c r="AU9" s="1">
        <f t="shared" si="1"/>
        <v>100</v>
      </c>
      <c r="AV9" s="1">
        <f t="shared" si="1"/>
        <v>75.324137446156683</v>
      </c>
      <c r="AW9" s="1"/>
      <c r="AX9" s="1">
        <f t="shared" si="2"/>
        <v>428.90000000011241</v>
      </c>
      <c r="AY9" s="1">
        <f t="shared" si="3"/>
        <v>459.79999999985921</v>
      </c>
      <c r="AZ9" s="1">
        <f t="shared" si="4"/>
        <v>372.29999999999563</v>
      </c>
      <c r="BA9" s="1">
        <f t="shared" si="5"/>
        <v>431.29999999996471</v>
      </c>
      <c r="BB9" s="1">
        <f t="shared" si="6"/>
        <v>324.90000000007058</v>
      </c>
      <c r="BC9" s="1">
        <f t="shared" si="7"/>
        <v>280.29999999989741</v>
      </c>
      <c r="BD9" s="1">
        <f t="shared" si="8"/>
        <v>401.1000000000422</v>
      </c>
      <c r="BE9" s="1">
        <f t="shared" si="9"/>
        <v>585.10000000001128</v>
      </c>
      <c r="BF9">
        <f t="shared" si="10"/>
        <v>529.99999999997272</v>
      </c>
    </row>
    <row r="10" spans="1:58" x14ac:dyDescent="0.35">
      <c r="A10" s="1" t="s">
        <v>30</v>
      </c>
      <c r="B10" s="10">
        <v>3</v>
      </c>
      <c r="C10" s="11">
        <v>3</v>
      </c>
      <c r="D10" s="12">
        <v>2101</v>
      </c>
      <c r="E10" s="11">
        <v>2</v>
      </c>
      <c r="F10" s="11">
        <v>4</v>
      </c>
      <c r="G10" s="11"/>
      <c r="H10" s="13">
        <v>0.17611936</v>
      </c>
      <c r="I10" s="13">
        <v>0.10229290000000001</v>
      </c>
      <c r="J10" s="13">
        <v>3.9821654999999997E-2</v>
      </c>
      <c r="K10" s="13">
        <v>0.21055736999999999</v>
      </c>
      <c r="L10" s="13">
        <v>0.13793538999999999</v>
      </c>
      <c r="M10" s="13">
        <v>8.0871627000000001E-2</v>
      </c>
      <c r="N10" s="13">
        <v>0.14849102</v>
      </c>
      <c r="O10" s="13"/>
      <c r="P10" s="13">
        <v>9.7469774999999995E-2</v>
      </c>
      <c r="Q10" s="13"/>
      <c r="R10" s="13">
        <v>2104.1158999999998</v>
      </c>
      <c r="S10" s="13">
        <v>2104.2530000000002</v>
      </c>
      <c r="T10" s="13">
        <v>2104.5088999999998</v>
      </c>
      <c r="U10" s="13">
        <v>2104.1518999999998</v>
      </c>
      <c r="V10" s="13">
        <v>2104.3897999999999</v>
      </c>
      <c r="W10" s="13">
        <v>2104.6361999999999</v>
      </c>
      <c r="X10" s="13">
        <v>2104.1878999999999</v>
      </c>
      <c r="Y10" s="13">
        <v>2104.3453</v>
      </c>
      <c r="Z10" s="13">
        <v>2104.4866999999999</v>
      </c>
      <c r="AA10" s="13">
        <v>2104.1961999999999</v>
      </c>
      <c r="AB10" s="12">
        <v>2104.4657000000002</v>
      </c>
      <c r="AC10" s="11">
        <v>2104.6722</v>
      </c>
      <c r="AD10" s="13">
        <v>2104.2543999999998</v>
      </c>
      <c r="AE10" s="13">
        <v>2104.3636999999999</v>
      </c>
      <c r="AF10" s="13">
        <v>2104.5533</v>
      </c>
      <c r="AG10" s="13">
        <v>2104.2057</v>
      </c>
      <c r="AH10" s="13">
        <v>2104.3366999999998</v>
      </c>
      <c r="AI10" s="13">
        <v>2104.4798999999998</v>
      </c>
      <c r="AJ10" s="13">
        <v>2104.1799000000001</v>
      </c>
      <c r="AK10" s="13">
        <v>2104.5972999999999</v>
      </c>
      <c r="AL10" s="13">
        <v>2104.7773999999999</v>
      </c>
      <c r="AM10" s="13">
        <v>3</v>
      </c>
      <c r="AN10" s="10">
        <v>3</v>
      </c>
      <c r="AO10" s="11">
        <v>3</v>
      </c>
      <c r="AP10" s="1">
        <f t="shared" si="0"/>
        <v>90.109518356427515</v>
      </c>
      <c r="AQ10" s="1">
        <f t="shared" si="0"/>
        <v>100</v>
      </c>
      <c r="AR10" s="1">
        <f t="shared" si="0"/>
        <v>88.262284482300046</v>
      </c>
      <c r="AS10" s="1">
        <f t="shared" si="0"/>
        <v>79.094679911033907</v>
      </c>
      <c r="AT10" s="1">
        <f t="shared" si="0"/>
        <v>100</v>
      </c>
      <c r="AU10" s="1">
        <f t="shared" si="1"/>
        <v>43.288673438948003</v>
      </c>
      <c r="AV10" s="1">
        <f t="shared" si="1"/>
        <v>100</v>
      </c>
      <c r="AW10" s="1"/>
      <c r="AX10" s="1">
        <f t="shared" si="2"/>
        <v>393.0000000000291</v>
      </c>
      <c r="AY10" s="1">
        <f t="shared" si="3"/>
        <v>484.30000000007567</v>
      </c>
      <c r="AZ10" s="1">
        <f t="shared" si="4"/>
        <v>298.80000000002838</v>
      </c>
      <c r="BA10" s="1">
        <f t="shared" si="5"/>
        <v>476.00000000011278</v>
      </c>
      <c r="BB10" s="1">
        <f t="shared" si="6"/>
        <v>298.90000000023065</v>
      </c>
      <c r="BC10" s="1">
        <f t="shared" si="7"/>
        <v>274.19999999983702</v>
      </c>
      <c r="BD10" s="1">
        <f t="shared" si="8"/>
        <v>417.39999999981592</v>
      </c>
      <c r="BE10" s="1">
        <f t="shared" si="9"/>
        <v>556.30000000019209</v>
      </c>
      <c r="BF10">
        <f t="shared" si="10"/>
        <v>520.30000000013388</v>
      </c>
    </row>
    <row r="11" spans="1:58" x14ac:dyDescent="0.35">
      <c r="A11" s="1"/>
      <c r="B11" s="2">
        <v>5</v>
      </c>
      <c r="C11" s="3">
        <v>1</v>
      </c>
      <c r="D11" s="4">
        <v>290</v>
      </c>
      <c r="E11" s="3">
        <v>1</v>
      </c>
      <c r="F11" s="3">
        <v>4</v>
      </c>
      <c r="G11" s="3"/>
      <c r="H11" s="1">
        <v>0.11668484</v>
      </c>
      <c r="I11" s="1">
        <v>4.8623785000000003E-2</v>
      </c>
      <c r="J11" s="1">
        <v>0.47744131000000001</v>
      </c>
      <c r="K11" s="1">
        <v>5.8620308000000003E-2</v>
      </c>
      <c r="L11" s="1">
        <v>5.4106518999999999E-2</v>
      </c>
      <c r="M11" s="1">
        <v>0.12367348</v>
      </c>
      <c r="N11" s="1">
        <v>8.2605398999999996E-2</v>
      </c>
      <c r="O11" s="1"/>
      <c r="P11" s="1"/>
      <c r="Q11" s="1"/>
      <c r="R11" s="1">
        <v>289.94024999999999</v>
      </c>
      <c r="S11" s="1">
        <v>290.06635</v>
      </c>
      <c r="T11" s="1">
        <v>290.1087</v>
      </c>
      <c r="U11" s="1">
        <v>290.00731000000002</v>
      </c>
      <c r="V11" s="1">
        <v>290.05752000000001</v>
      </c>
      <c r="W11" s="1">
        <v>290.10597000000001</v>
      </c>
      <c r="X11" s="1">
        <v>289.97642000000002</v>
      </c>
      <c r="Y11" s="1">
        <v>290.07171</v>
      </c>
      <c r="Z11" s="1">
        <v>290.11135000000002</v>
      </c>
      <c r="AA11" s="1">
        <v>289.95625999999999</v>
      </c>
      <c r="AB11" s="4">
        <v>290.05293</v>
      </c>
      <c r="AC11" s="3">
        <v>290.11809</v>
      </c>
      <c r="AD11" s="1">
        <v>290.01362999999998</v>
      </c>
      <c r="AE11" s="1">
        <v>290.08213999999998</v>
      </c>
      <c r="AF11" s="1">
        <v>290.13416000000001</v>
      </c>
      <c r="AG11" s="1">
        <v>289.94441999999998</v>
      </c>
      <c r="AH11" s="1">
        <v>290.09883000000002</v>
      </c>
      <c r="AI11" s="1">
        <v>290.15309000000002</v>
      </c>
      <c r="AJ11" s="1">
        <v>290.10917000000001</v>
      </c>
      <c r="AK11" s="1">
        <v>290.24385000000001</v>
      </c>
      <c r="AL11" s="1">
        <v>290.37853000000001</v>
      </c>
      <c r="AM11" s="1">
        <v>3</v>
      </c>
      <c r="AN11" s="2">
        <v>5</v>
      </c>
      <c r="AO11" s="3">
        <v>1</v>
      </c>
      <c r="AP11" s="1">
        <f t="shared" ref="AP11:AV26" si="11">(H11/MAX(H$11:H$26))*100</f>
        <v>70.92435436320163</v>
      </c>
      <c r="AQ11" s="1">
        <f t="shared" si="11"/>
        <v>38.288133177525943</v>
      </c>
      <c r="AR11" s="1">
        <f t="shared" si="11"/>
        <v>73.299764925240623</v>
      </c>
      <c r="AS11" s="1">
        <f t="shared" si="11"/>
        <v>67.980625600306837</v>
      </c>
      <c r="AT11" s="1">
        <f t="shared" si="11"/>
        <v>16.955863751574693</v>
      </c>
      <c r="AU11" s="1">
        <f t="shared" si="11"/>
        <v>37.101803951328435</v>
      </c>
      <c r="AV11" s="1">
        <f t="shared" si="11"/>
        <v>23.179168452575951</v>
      </c>
      <c r="AW11" s="1"/>
      <c r="AX11" s="1">
        <f t="shared" si="2"/>
        <v>168.45000000000709</v>
      </c>
      <c r="AY11" s="1">
        <f t="shared" si="3"/>
        <v>98.659999999995307</v>
      </c>
      <c r="AZ11" s="1">
        <f t="shared" si="4"/>
        <v>134.92999999999711</v>
      </c>
      <c r="BA11" s="1">
        <f t="shared" si="5"/>
        <v>161.83000000000902</v>
      </c>
      <c r="BB11" s="1">
        <f t="shared" si="6"/>
        <v>120.53000000003067</v>
      </c>
      <c r="BC11" s="1">
        <f t="shared" si="7"/>
        <v>208.67000000004055</v>
      </c>
      <c r="BD11" s="1">
        <f t="shared" si="8"/>
        <v>134.68000000000302</v>
      </c>
      <c r="BE11" s="1">
        <f t="shared" si="9"/>
        <v>177.84000000000333</v>
      </c>
      <c r="BF11">
        <f t="shared" si="10"/>
        <v>165.72000000002163</v>
      </c>
    </row>
    <row r="12" spans="1:58" x14ac:dyDescent="0.35">
      <c r="A12" s="1"/>
      <c r="B12" s="2">
        <v>5</v>
      </c>
      <c r="C12" s="3">
        <v>1</v>
      </c>
      <c r="D12" s="4">
        <v>290</v>
      </c>
      <c r="E12" s="3">
        <v>2</v>
      </c>
      <c r="F12" s="3">
        <v>4</v>
      </c>
      <c r="G12" s="3"/>
      <c r="H12" s="1">
        <v>0.10387097000000001</v>
      </c>
      <c r="I12" s="1">
        <v>2.9708134000000001E-2</v>
      </c>
      <c r="J12" s="1">
        <v>0.38309884</v>
      </c>
      <c r="K12" s="1">
        <v>5.0431754000000002E-2</v>
      </c>
      <c r="L12" s="1">
        <v>5.8329462999999998E-2</v>
      </c>
      <c r="M12" s="1">
        <v>0.12724579999999999</v>
      </c>
      <c r="N12" s="1">
        <v>0.11885726000000001</v>
      </c>
      <c r="O12" s="1"/>
      <c r="P12" s="1"/>
      <c r="Q12" s="1"/>
      <c r="R12" s="1">
        <v>291.22561000000002</v>
      </c>
      <c r="S12" s="1">
        <v>291.26107999999999</v>
      </c>
      <c r="T12" s="1">
        <v>291.32576999999998</v>
      </c>
      <c r="U12" s="1">
        <v>291.21656999999999</v>
      </c>
      <c r="V12" s="1">
        <v>291.27012000000002</v>
      </c>
      <c r="W12" s="1">
        <v>291.31950999999998</v>
      </c>
      <c r="X12" s="1">
        <v>291.30002999999999</v>
      </c>
      <c r="Y12" s="1">
        <v>291.37932000000001</v>
      </c>
      <c r="Z12" s="1">
        <v>291.43984</v>
      </c>
      <c r="AA12" s="1">
        <v>291.17491999999999</v>
      </c>
      <c r="AB12" s="4">
        <v>291.24995000000001</v>
      </c>
      <c r="AC12" s="3">
        <v>291.30281000000002</v>
      </c>
      <c r="AD12" s="1">
        <v>291.19297999999998</v>
      </c>
      <c r="AE12" s="1">
        <v>291.32474000000002</v>
      </c>
      <c r="AF12" s="1">
        <v>291.46771000000001</v>
      </c>
      <c r="AG12" s="1">
        <v>291.03712000000002</v>
      </c>
      <c r="AH12" s="1">
        <v>291.11709999999999</v>
      </c>
      <c r="AI12" s="1">
        <v>291.22250000000003</v>
      </c>
      <c r="AJ12" s="1">
        <v>291.08262000000002</v>
      </c>
      <c r="AK12" s="1">
        <v>291.45830000000001</v>
      </c>
      <c r="AL12" s="1">
        <v>291.56461999999999</v>
      </c>
      <c r="AM12" s="1">
        <v>3</v>
      </c>
      <c r="AN12" s="2">
        <v>5</v>
      </c>
      <c r="AO12" s="3">
        <v>1</v>
      </c>
      <c r="AP12" s="1">
        <f t="shared" si="11"/>
        <v>63.13572083853812</v>
      </c>
      <c r="AQ12" s="1">
        <f t="shared" si="11"/>
        <v>23.393263010022487</v>
      </c>
      <c r="AR12" s="1">
        <f t="shared" si="11"/>
        <v>58.815721067647821</v>
      </c>
      <c r="AS12" s="1">
        <f t="shared" si="11"/>
        <v>58.484547488914188</v>
      </c>
      <c r="AT12" s="1">
        <f t="shared" si="11"/>
        <v>18.279247041017683</v>
      </c>
      <c r="AU12" s="1">
        <f t="shared" si="11"/>
        <v>38.173493017500171</v>
      </c>
      <c r="AV12" s="1">
        <f t="shared" si="11"/>
        <v>33.351481679201356</v>
      </c>
      <c r="AW12" s="1"/>
      <c r="AX12" s="1">
        <f t="shared" si="2"/>
        <v>100.15999999995984</v>
      </c>
      <c r="AY12" s="1">
        <f t="shared" si="3"/>
        <v>102.9399999999896</v>
      </c>
      <c r="AZ12" s="1">
        <f t="shared" si="4"/>
        <v>139.81000000001131</v>
      </c>
      <c r="BA12" s="1">
        <f t="shared" si="5"/>
        <v>127.89000000003625</v>
      </c>
      <c r="BB12" s="1">
        <f t="shared" si="6"/>
        <v>274.73000000003367</v>
      </c>
      <c r="BC12" s="1">
        <f t="shared" si="7"/>
        <v>185.3800000000092</v>
      </c>
      <c r="BD12" s="1">
        <f t="shared" si="8"/>
        <v>375.67999999998847</v>
      </c>
      <c r="BE12" s="1">
        <f t="shared" si="9"/>
        <v>77.20000000000482</v>
      </c>
      <c r="BF12">
        <f t="shared" si="10"/>
        <v>93.899999999962347</v>
      </c>
    </row>
    <row r="13" spans="1:58" x14ac:dyDescent="0.35">
      <c r="A13" s="1"/>
      <c r="B13" s="2">
        <v>5</v>
      </c>
      <c r="C13" s="3">
        <v>1</v>
      </c>
      <c r="D13" s="4">
        <v>290</v>
      </c>
      <c r="E13" s="3">
        <v>3</v>
      </c>
      <c r="F13" s="3">
        <v>4</v>
      </c>
      <c r="G13" s="3"/>
      <c r="H13" s="1">
        <v>0.10455805999999999</v>
      </c>
      <c r="I13" s="1">
        <v>4.7478039E-2</v>
      </c>
      <c r="J13" s="1">
        <v>0.65055596999999998</v>
      </c>
      <c r="K13" s="1">
        <v>5.0133031000000002E-2</v>
      </c>
      <c r="L13" s="1">
        <v>5.6322615999999999E-2</v>
      </c>
      <c r="M13" s="1">
        <v>0.22549996</v>
      </c>
      <c r="N13" s="1">
        <v>9.9265061000000002E-2</v>
      </c>
      <c r="O13" s="1"/>
      <c r="P13" s="1"/>
      <c r="Q13" s="1"/>
      <c r="R13" s="1">
        <v>292.94314000000003</v>
      </c>
      <c r="S13" s="1">
        <v>293.07296000000002</v>
      </c>
      <c r="T13" s="1">
        <v>293.20112</v>
      </c>
      <c r="U13" s="1">
        <v>292.94412</v>
      </c>
      <c r="V13" s="1">
        <v>293.06887</v>
      </c>
      <c r="W13" s="1">
        <v>293.19474000000002</v>
      </c>
      <c r="X13" s="1">
        <v>292.98671999999999</v>
      </c>
      <c r="Y13" s="1">
        <v>293.16721999999999</v>
      </c>
      <c r="Z13" s="1">
        <v>293.20075000000003</v>
      </c>
      <c r="AA13" s="1">
        <v>293.01593000000003</v>
      </c>
      <c r="AB13" s="4">
        <v>293.05738000000002</v>
      </c>
      <c r="AC13" s="3">
        <v>293.19954999999999</v>
      </c>
      <c r="AD13" s="1">
        <v>292.99016999999998</v>
      </c>
      <c r="AE13" s="1">
        <v>293.10226999999998</v>
      </c>
      <c r="AF13" s="1">
        <v>293.23689000000002</v>
      </c>
      <c r="AG13" s="1">
        <v>293.00405000000001</v>
      </c>
      <c r="AH13" s="1">
        <v>293.03577999999999</v>
      </c>
      <c r="AI13" s="1">
        <v>293.08757000000003</v>
      </c>
      <c r="AJ13" s="14">
        <v>293.17129</v>
      </c>
      <c r="AK13" s="1">
        <v>293.30831999999998</v>
      </c>
      <c r="AL13" s="1">
        <v>293.44772999999998</v>
      </c>
      <c r="AM13" s="1">
        <v>3</v>
      </c>
      <c r="AN13" s="2">
        <v>5</v>
      </c>
      <c r="AO13" s="3">
        <v>1</v>
      </c>
      <c r="AP13" s="1">
        <f t="shared" si="11"/>
        <v>63.553353623049048</v>
      </c>
      <c r="AQ13" s="1">
        <f t="shared" si="11"/>
        <v>37.385931190666675</v>
      </c>
      <c r="AR13" s="1">
        <f t="shared" si="11"/>
        <v>99.8774062338927</v>
      </c>
      <c r="AS13" s="1">
        <f t="shared" si="11"/>
        <v>58.138125282787257</v>
      </c>
      <c r="AT13" s="1">
        <f t="shared" si="11"/>
        <v>17.650342706915978</v>
      </c>
      <c r="AU13" s="1">
        <f t="shared" si="11"/>
        <v>67.649550307409513</v>
      </c>
      <c r="AV13" s="1">
        <f t="shared" si="11"/>
        <v>27.853888465259125</v>
      </c>
      <c r="AW13" s="1"/>
      <c r="AX13" s="1">
        <f t="shared" si="2"/>
        <v>257.97999999997501</v>
      </c>
      <c r="AY13" s="1">
        <f t="shared" si="3"/>
        <v>250.62000000002627</v>
      </c>
      <c r="AZ13" s="1">
        <f t="shared" si="4"/>
        <v>214.03000000003658</v>
      </c>
      <c r="BA13" s="1">
        <f t="shared" si="5"/>
        <v>183.61999999996215</v>
      </c>
      <c r="BB13" s="1">
        <f t="shared" si="6"/>
        <v>246.72000000003891</v>
      </c>
      <c r="BC13" s="1">
        <f t="shared" si="7"/>
        <v>83.520000000021355</v>
      </c>
      <c r="BD13" s="1">
        <f t="shared" si="8"/>
        <v>137.02999999998156</v>
      </c>
      <c r="BE13" s="1">
        <f t="shared" si="9"/>
        <v>256.40999999995984</v>
      </c>
      <c r="BF13">
        <f t="shared" si="10"/>
        <v>251.59999999999627</v>
      </c>
    </row>
    <row r="14" spans="1:58" x14ac:dyDescent="0.35">
      <c r="A14" s="1"/>
      <c r="B14" s="2">
        <v>5</v>
      </c>
      <c r="C14" s="3">
        <v>1</v>
      </c>
      <c r="D14" s="4">
        <v>410</v>
      </c>
      <c r="E14" s="3">
        <v>1</v>
      </c>
      <c r="F14" s="3">
        <v>4</v>
      </c>
      <c r="G14" s="3"/>
      <c r="H14" s="1">
        <v>0.13982417999999999</v>
      </c>
      <c r="I14" s="1">
        <v>4.8142078999999997E-2</v>
      </c>
      <c r="J14" s="1">
        <v>0.37778419000000002</v>
      </c>
      <c r="K14" s="1">
        <v>4.7876044999999999E-2</v>
      </c>
      <c r="L14" s="1">
        <v>3.9082631E-2</v>
      </c>
      <c r="M14" s="1">
        <v>6.8559505000000007E-2</v>
      </c>
      <c r="N14" s="1">
        <v>0.1155883</v>
      </c>
      <c r="O14" s="1"/>
      <c r="P14" s="1"/>
      <c r="Q14" s="1"/>
      <c r="R14" s="1">
        <v>409.50923</v>
      </c>
      <c r="S14" s="1">
        <v>409.62385</v>
      </c>
      <c r="T14" s="1">
        <v>409.70625000000001</v>
      </c>
      <c r="U14" s="1">
        <v>409.52454</v>
      </c>
      <c r="V14" s="1">
        <v>409.6336</v>
      </c>
      <c r="W14" s="1">
        <v>409.69702999999998</v>
      </c>
      <c r="X14" s="1">
        <v>409.53706</v>
      </c>
      <c r="Y14" s="1">
        <v>409.65503999999999</v>
      </c>
      <c r="Z14" s="1">
        <v>409.74432999999999</v>
      </c>
      <c r="AA14" s="1">
        <v>409.36684000000002</v>
      </c>
      <c r="AB14" s="4">
        <v>409.62653999999998</v>
      </c>
      <c r="AC14" s="3">
        <v>409.68031999999999</v>
      </c>
      <c r="AD14" s="1">
        <v>409.35273999999998</v>
      </c>
      <c r="AE14" s="1">
        <v>409.66028999999997</v>
      </c>
      <c r="AF14" s="1">
        <v>409.77701999999999</v>
      </c>
      <c r="AG14" s="1">
        <v>409.32853</v>
      </c>
      <c r="AH14" s="1">
        <v>409.41090000000003</v>
      </c>
      <c r="AI14" s="1">
        <v>409.68382000000003</v>
      </c>
      <c r="AJ14" s="1">
        <v>409.68986999999998</v>
      </c>
      <c r="AK14" s="1">
        <v>409.80090999999999</v>
      </c>
      <c r="AL14" s="1">
        <v>410.10097999999999</v>
      </c>
      <c r="AM14" s="1">
        <v>3</v>
      </c>
      <c r="AN14" s="2">
        <v>5</v>
      </c>
      <c r="AO14" s="3">
        <v>1</v>
      </c>
      <c r="AP14" s="1">
        <f t="shared" si="11"/>
        <v>84.989101333678747</v>
      </c>
      <c r="AQ14" s="1">
        <f t="shared" si="11"/>
        <v>37.908820388930529</v>
      </c>
      <c r="AR14" s="1">
        <f t="shared" si="11"/>
        <v>57.999782883203899</v>
      </c>
      <c r="AS14" s="1">
        <f t="shared" si="11"/>
        <v>55.52075042608854</v>
      </c>
      <c r="AT14" s="1">
        <f t="shared" si="11"/>
        <v>12.247688051953025</v>
      </c>
      <c r="AU14" s="1">
        <f t="shared" si="11"/>
        <v>20.567718426861781</v>
      </c>
      <c r="AV14" s="1">
        <f t="shared" si="11"/>
        <v>32.434207803377177</v>
      </c>
      <c r="AW14" s="1"/>
      <c r="AX14" s="1">
        <f t="shared" si="2"/>
        <v>197.02000000000908</v>
      </c>
      <c r="AY14" s="1">
        <f t="shared" si="3"/>
        <v>172.48999999998205</v>
      </c>
      <c r="AZ14" s="1">
        <f t="shared" si="4"/>
        <v>207.26999999999407</v>
      </c>
      <c r="BA14" s="1">
        <f t="shared" si="5"/>
        <v>313.47999999997</v>
      </c>
      <c r="BB14" s="1">
        <f t="shared" si="6"/>
        <v>424.2800000000102</v>
      </c>
      <c r="BC14" s="1">
        <f t="shared" si="7"/>
        <v>355.29000000002497</v>
      </c>
      <c r="BD14" s="1">
        <f t="shared" si="8"/>
        <v>111.04000000000269</v>
      </c>
      <c r="BE14" s="1">
        <f t="shared" si="9"/>
        <v>171.08999999999241</v>
      </c>
      <c r="BF14">
        <f t="shared" si="10"/>
        <v>187.79999999998154</v>
      </c>
    </row>
    <row r="15" spans="1:58" x14ac:dyDescent="0.35">
      <c r="A15" s="15" t="s">
        <v>31</v>
      </c>
      <c r="B15" s="2">
        <v>5</v>
      </c>
      <c r="C15" s="3">
        <v>1</v>
      </c>
      <c r="D15" s="4">
        <v>410</v>
      </c>
      <c r="E15" s="3">
        <v>2</v>
      </c>
      <c r="F15" s="3">
        <v>4</v>
      </c>
      <c r="G15" s="3"/>
      <c r="H15" s="1">
        <v>0.10965033</v>
      </c>
      <c r="I15" s="1">
        <v>7.6342665000000004E-2</v>
      </c>
      <c r="J15" s="1">
        <v>0.35838997</v>
      </c>
      <c r="K15" s="1">
        <v>4.8181030999999999E-2</v>
      </c>
      <c r="L15" s="1">
        <v>5.1131796E-2</v>
      </c>
      <c r="M15" s="1">
        <v>7.5904666999999995E-2</v>
      </c>
      <c r="N15" s="1">
        <v>0.17292044000000001</v>
      </c>
      <c r="O15" s="1"/>
      <c r="P15" s="1"/>
      <c r="Q15" s="1"/>
      <c r="R15" s="1">
        <v>411.73705000000001</v>
      </c>
      <c r="S15" s="1">
        <v>411.77931999999998</v>
      </c>
      <c r="T15" s="1">
        <v>411.84069</v>
      </c>
      <c r="U15" s="1">
        <v>411.70992999999999</v>
      </c>
      <c r="V15" s="1">
        <v>411.87563999999998</v>
      </c>
      <c r="W15" s="1">
        <v>411.94015000000002</v>
      </c>
      <c r="X15" s="1">
        <v>411.82747000000001</v>
      </c>
      <c r="Y15" s="1">
        <v>411.88420000000002</v>
      </c>
      <c r="Z15" s="1">
        <v>411.95533999999998</v>
      </c>
      <c r="AA15" s="1">
        <v>411.60559000000001</v>
      </c>
      <c r="AB15" s="4">
        <v>411.89424000000002</v>
      </c>
      <c r="AC15" s="3">
        <v>411.95197000000002</v>
      </c>
      <c r="AD15" s="1">
        <v>411.68583999999998</v>
      </c>
      <c r="AE15" s="1">
        <v>411.74437</v>
      </c>
      <c r="AF15" s="1">
        <v>411.93597999999997</v>
      </c>
      <c r="AG15" s="1">
        <v>411.56524999999999</v>
      </c>
      <c r="AH15" s="1">
        <v>411.61660000000001</v>
      </c>
      <c r="AI15" s="1">
        <v>411.82956000000001</v>
      </c>
      <c r="AJ15" s="1">
        <v>411.90611999999999</v>
      </c>
      <c r="AK15" s="1">
        <v>412.04316</v>
      </c>
      <c r="AL15" s="1">
        <v>412.31959999999998</v>
      </c>
      <c r="AM15" s="1">
        <v>3</v>
      </c>
      <c r="AN15" s="2">
        <v>5</v>
      </c>
      <c r="AO15" s="3">
        <v>1</v>
      </c>
      <c r="AP15" s="1">
        <f t="shared" si="11"/>
        <v>66.64857972091319</v>
      </c>
      <c r="AQ15" s="1">
        <f t="shared" si="11"/>
        <v>60.114985385182337</v>
      </c>
      <c r="AR15" s="1">
        <f t="shared" si="11"/>
        <v>55.02226138028157</v>
      </c>
      <c r="AS15" s="1">
        <f t="shared" si="11"/>
        <v>55.874435689552783</v>
      </c>
      <c r="AT15" s="1">
        <f t="shared" si="11"/>
        <v>16.023647101550033</v>
      </c>
      <c r="AU15" s="1">
        <f t="shared" si="11"/>
        <v>22.771252769994575</v>
      </c>
      <c r="AV15" s="1">
        <f t="shared" si="11"/>
        <v>48.521671176160694</v>
      </c>
      <c r="AW15" s="1"/>
      <c r="AX15" s="1">
        <f t="shared" si="2"/>
        <v>103.63999999998441</v>
      </c>
      <c r="AY15" s="1">
        <f t="shared" si="3"/>
        <v>230.22000000003118</v>
      </c>
      <c r="AZ15" s="1">
        <f t="shared" si="4"/>
        <v>127.86999999997306</v>
      </c>
      <c r="BA15" s="1">
        <f t="shared" si="5"/>
        <v>346.38000000001057</v>
      </c>
      <c r="BB15" s="1">
        <f t="shared" si="6"/>
        <v>250.13999999998759</v>
      </c>
      <c r="BC15" s="1">
        <f t="shared" si="7"/>
        <v>264.31000000002314</v>
      </c>
      <c r="BD15" s="1">
        <f t="shared" si="8"/>
        <v>137.04000000001315</v>
      </c>
      <c r="BE15" s="1">
        <f t="shared" si="9"/>
        <v>214.92000000000644</v>
      </c>
      <c r="BF15">
        <f t="shared" si="10"/>
        <v>203.10000000000628</v>
      </c>
    </row>
    <row r="16" spans="1:58" x14ac:dyDescent="0.35">
      <c r="A16" s="16" t="s">
        <v>32</v>
      </c>
      <c r="B16" s="2">
        <v>5</v>
      </c>
      <c r="C16" s="3">
        <v>1</v>
      </c>
      <c r="D16" s="4">
        <v>410</v>
      </c>
      <c r="E16" s="3">
        <v>3</v>
      </c>
      <c r="F16" s="3">
        <v>4</v>
      </c>
      <c r="G16" s="3"/>
      <c r="H16" s="1">
        <v>0.11177814</v>
      </c>
      <c r="I16" s="1">
        <v>3.7381801999999999E-2</v>
      </c>
      <c r="J16" s="1">
        <v>0.30756413999999999</v>
      </c>
      <c r="K16" s="1">
        <v>6.3585936999999995E-2</v>
      </c>
      <c r="L16" s="1">
        <v>4.9108385999999997E-2</v>
      </c>
      <c r="M16" s="1">
        <v>6.5734140999999996E-2</v>
      </c>
      <c r="N16" s="1">
        <v>0.12604195000000001</v>
      </c>
      <c r="O16" s="1"/>
      <c r="P16" s="1"/>
      <c r="Q16" s="1"/>
      <c r="R16" s="1">
        <v>415.83587</v>
      </c>
      <c r="S16" s="1">
        <v>415.89012000000002</v>
      </c>
      <c r="T16" s="1">
        <v>416.05862000000002</v>
      </c>
      <c r="U16" s="1">
        <v>415.84213</v>
      </c>
      <c r="V16" s="1">
        <v>415.90267</v>
      </c>
      <c r="W16" s="1">
        <v>416.08192000000003</v>
      </c>
      <c r="X16" s="1">
        <v>415.83055999999999</v>
      </c>
      <c r="Y16" s="1">
        <v>415.97489000000002</v>
      </c>
      <c r="Z16" s="1">
        <v>416.07443999999998</v>
      </c>
      <c r="AA16" s="1">
        <v>415.66860000000003</v>
      </c>
      <c r="AB16" s="4">
        <v>416.09809000000001</v>
      </c>
      <c r="AC16" s="3">
        <v>416.17711000000003</v>
      </c>
      <c r="AD16" s="1">
        <v>415.79572999999999</v>
      </c>
      <c r="AE16" s="1">
        <v>415.90323000000001</v>
      </c>
      <c r="AF16" s="1">
        <v>416.06610000000001</v>
      </c>
      <c r="AG16" s="1">
        <v>415.64807999999999</v>
      </c>
      <c r="AH16" s="1">
        <v>415.71438000000001</v>
      </c>
      <c r="AI16" s="1">
        <v>415.80734999999999</v>
      </c>
      <c r="AJ16" s="1">
        <v>415.99838</v>
      </c>
      <c r="AK16" s="1">
        <v>416.11651999999998</v>
      </c>
      <c r="AL16" s="1">
        <v>416.26537000000002</v>
      </c>
      <c r="AM16" s="1">
        <v>3</v>
      </c>
      <c r="AN16" s="2">
        <v>5</v>
      </c>
      <c r="AO16" s="3">
        <v>1</v>
      </c>
      <c r="AP16" s="1">
        <f t="shared" si="11"/>
        <v>67.941922973194835</v>
      </c>
      <c r="AQ16" s="1">
        <f t="shared" si="11"/>
        <v>29.435787719773465</v>
      </c>
      <c r="AR16" s="1">
        <f t="shared" si="11"/>
        <v>47.219163254712498</v>
      </c>
      <c r="AS16" s="1">
        <f t="shared" si="11"/>
        <v>73.739151569140446</v>
      </c>
      <c r="AT16" s="1">
        <f t="shared" si="11"/>
        <v>15.389552265887554</v>
      </c>
      <c r="AU16" s="1">
        <f t="shared" si="11"/>
        <v>19.720114710857821</v>
      </c>
      <c r="AV16" s="1">
        <f t="shared" si="11"/>
        <v>35.367513824867018</v>
      </c>
      <c r="AW16" s="1"/>
      <c r="AX16" s="1">
        <f t="shared" si="2"/>
        <v>222.7500000000191</v>
      </c>
      <c r="AY16" s="1">
        <f t="shared" si="3"/>
        <v>239.7900000000277</v>
      </c>
      <c r="AZ16" s="1">
        <f t="shared" si="4"/>
        <v>243.8799999999901</v>
      </c>
      <c r="BA16" s="1">
        <f t="shared" si="5"/>
        <v>508.51000000000113</v>
      </c>
      <c r="BB16" s="1">
        <f t="shared" si="6"/>
        <v>270.37000000001399</v>
      </c>
      <c r="BC16" s="1">
        <f t="shared" si="7"/>
        <v>159.26999999999225</v>
      </c>
      <c r="BD16" s="1">
        <f t="shared" si="8"/>
        <v>118.13999999998259</v>
      </c>
      <c r="BE16" s="1">
        <f t="shared" si="9"/>
        <v>341.24000000002752</v>
      </c>
      <c r="BF16">
        <f t="shared" si="10"/>
        <v>246.05000000002519</v>
      </c>
    </row>
    <row r="17" spans="1:58" x14ac:dyDescent="0.35">
      <c r="A17" s="16"/>
      <c r="B17" s="2">
        <v>5</v>
      </c>
      <c r="C17" s="3">
        <v>1</v>
      </c>
      <c r="D17" s="4">
        <v>3357</v>
      </c>
      <c r="E17" s="3">
        <v>1</v>
      </c>
      <c r="F17" s="3">
        <v>4</v>
      </c>
      <c r="G17" s="3"/>
      <c r="H17" s="1">
        <v>0.13363138999999999</v>
      </c>
      <c r="I17" s="1">
        <v>2.6296692E-2</v>
      </c>
      <c r="J17" s="1">
        <v>0.55961656999999998</v>
      </c>
      <c r="K17" s="1">
        <v>4.5759032999999998E-2</v>
      </c>
      <c r="L17" s="1">
        <v>0.27501165999999999</v>
      </c>
      <c r="M17" s="1">
        <v>5.2140540999999999E-2</v>
      </c>
      <c r="N17" s="1">
        <v>0.12629514999999999</v>
      </c>
      <c r="O17" s="1"/>
      <c r="P17" s="1"/>
      <c r="Q17" s="1"/>
      <c r="R17" s="1">
        <v>3357.3561</v>
      </c>
      <c r="S17" s="1">
        <v>3357.4270999999999</v>
      </c>
      <c r="T17" s="1">
        <v>3357.4956000000002</v>
      </c>
      <c r="U17" s="1">
        <v>3357.2858999999999</v>
      </c>
      <c r="V17" s="1">
        <v>3357.4528</v>
      </c>
      <c r="W17" s="1">
        <v>3357.4913000000001</v>
      </c>
      <c r="X17" s="1">
        <v>3357.4173000000001</v>
      </c>
      <c r="Y17" s="1">
        <v>3357.5835999999999</v>
      </c>
      <c r="Z17" s="1">
        <v>3357.6695</v>
      </c>
      <c r="AA17" s="1">
        <v>3357.3706999999999</v>
      </c>
      <c r="AB17" s="4">
        <v>3357.4263999999998</v>
      </c>
      <c r="AC17" s="3">
        <v>3357.5794999999998</v>
      </c>
      <c r="AD17" s="1">
        <v>3357.2393000000002</v>
      </c>
      <c r="AE17" s="1">
        <v>3357.3852000000002</v>
      </c>
      <c r="AF17" s="1">
        <v>3357.7150000000001</v>
      </c>
      <c r="AG17" s="1">
        <v>3357.1370000000002</v>
      </c>
      <c r="AH17" s="1">
        <v>3357.2107999999998</v>
      </c>
      <c r="AI17" s="1">
        <v>3357.3308000000002</v>
      </c>
      <c r="AJ17" s="17">
        <v>3357.4434000000001</v>
      </c>
      <c r="AK17" s="17">
        <v>3357.6253000000002</v>
      </c>
      <c r="AL17" s="17">
        <v>3357.6749</v>
      </c>
      <c r="AM17" s="1">
        <v>2</v>
      </c>
      <c r="AN17" s="2">
        <v>5</v>
      </c>
      <c r="AO17" s="3">
        <v>1</v>
      </c>
      <c r="AP17" s="1">
        <f t="shared" si="11"/>
        <v>81.22494797445151</v>
      </c>
      <c r="AQ17" s="1">
        <f t="shared" si="11"/>
        <v>20.706969756146727</v>
      </c>
      <c r="AR17" s="1">
        <f t="shared" si="11"/>
        <v>85.915822887779584</v>
      </c>
      <c r="AS17" s="1">
        <f t="shared" si="11"/>
        <v>53.065700204186662</v>
      </c>
      <c r="AT17" s="1">
        <f t="shared" si="11"/>
        <v>86.182965070334376</v>
      </c>
      <c r="AU17" s="1">
        <f t="shared" si="11"/>
        <v>15.64206109586471</v>
      </c>
      <c r="AV17" s="1">
        <f t="shared" si="11"/>
        <v>35.43856203143995</v>
      </c>
      <c r="AW17" s="1"/>
      <c r="AX17" s="1">
        <f t="shared" si="2"/>
        <v>139.50000000022555</v>
      </c>
      <c r="AY17" s="1">
        <f t="shared" si="3"/>
        <v>205.40000000028158</v>
      </c>
      <c r="AZ17" s="1">
        <f t="shared" si="4"/>
        <v>252.1999999999025</v>
      </c>
      <c r="BA17" s="1">
        <f t="shared" si="5"/>
        <v>208.79999999988286</v>
      </c>
      <c r="BB17" s="1">
        <f t="shared" si="6"/>
        <v>475.69999999996071</v>
      </c>
      <c r="BC17" s="1">
        <f t="shared" si="7"/>
        <v>193.80000000001019</v>
      </c>
      <c r="BD17" s="1">
        <f t="shared" si="8"/>
        <v>181.90000000004147</v>
      </c>
      <c r="BE17" s="1">
        <f t="shared" si="9"/>
        <v>223.39999999985594</v>
      </c>
      <c r="BF17">
        <f t="shared" si="10"/>
        <v>135.20000000016807</v>
      </c>
    </row>
    <row r="18" spans="1:58" x14ac:dyDescent="0.35">
      <c r="A18" s="16"/>
      <c r="B18" s="2">
        <v>5</v>
      </c>
      <c r="C18" s="3">
        <v>1</v>
      </c>
      <c r="D18" s="4">
        <v>3357</v>
      </c>
      <c r="E18" s="3">
        <v>2</v>
      </c>
      <c r="F18" s="3">
        <v>4</v>
      </c>
      <c r="G18" s="3"/>
      <c r="H18" s="1">
        <v>0.13534304</v>
      </c>
      <c r="I18" s="1">
        <v>7.0555917999999995E-2</v>
      </c>
      <c r="J18" s="1">
        <v>0.43399780999999998</v>
      </c>
      <c r="K18" s="1">
        <v>5.2638654E-2</v>
      </c>
      <c r="L18" s="1">
        <v>0.25118639999999998</v>
      </c>
      <c r="M18" s="1">
        <v>0.15041568999999999</v>
      </c>
      <c r="N18" s="1">
        <v>0.25203878000000002</v>
      </c>
      <c r="O18" s="1"/>
      <c r="P18" s="1"/>
      <c r="Q18" s="1"/>
      <c r="R18" s="1">
        <v>3358.9176000000002</v>
      </c>
      <c r="S18" s="1">
        <v>3359.0046000000002</v>
      </c>
      <c r="T18" s="1">
        <v>3359.0497</v>
      </c>
      <c r="U18" s="1">
        <v>3358.8968</v>
      </c>
      <c r="V18" s="1">
        <v>3358.9888000000001</v>
      </c>
      <c r="W18" s="1">
        <v>3359.0477000000001</v>
      </c>
      <c r="X18" s="1">
        <v>3358.9432999999999</v>
      </c>
      <c r="Y18" s="1">
        <v>3359.1044999999999</v>
      </c>
      <c r="Z18" s="1">
        <v>3359.1554999999998</v>
      </c>
      <c r="AA18" s="1">
        <v>3358.7507000000001</v>
      </c>
      <c r="AB18" s="4">
        <v>3359.0039000000002</v>
      </c>
      <c r="AC18" s="3">
        <v>3359.0417000000002</v>
      </c>
      <c r="AD18" s="1">
        <v>3358.6922</v>
      </c>
      <c r="AE18" s="1">
        <v>3358.8056000000001</v>
      </c>
      <c r="AF18" s="1">
        <v>3359.1471999999999</v>
      </c>
      <c r="AG18" s="1">
        <v>3358.6284000000001</v>
      </c>
      <c r="AH18" s="1">
        <v>3358.7175999999999</v>
      </c>
      <c r="AI18" s="1">
        <v>3358.8818000000001</v>
      </c>
      <c r="AJ18" s="17">
        <v>3358.9839000000002</v>
      </c>
      <c r="AK18" s="17">
        <v>3359.1444999999999</v>
      </c>
      <c r="AL18" s="17">
        <v>3359.2602999999999</v>
      </c>
      <c r="AM18" s="1">
        <v>3</v>
      </c>
      <c r="AN18" s="2">
        <v>5</v>
      </c>
      <c r="AO18" s="3">
        <v>1</v>
      </c>
      <c r="AP18" s="1">
        <f t="shared" si="11"/>
        <v>82.265337378471557</v>
      </c>
      <c r="AQ18" s="1">
        <f t="shared" si="11"/>
        <v>55.558290759277561</v>
      </c>
      <c r="AR18" s="1">
        <f t="shared" si="11"/>
        <v>66.630048101764061</v>
      </c>
      <c r="AS18" s="1">
        <f t="shared" si="11"/>
        <v>61.043838761101242</v>
      </c>
      <c r="AT18" s="1">
        <f t="shared" si="11"/>
        <v>78.716621460133879</v>
      </c>
      <c r="AU18" s="1">
        <f t="shared" si="11"/>
        <v>45.124415045034652</v>
      </c>
      <c r="AV18" s="1">
        <f t="shared" si="11"/>
        <v>70.722366926667007</v>
      </c>
      <c r="AW18" s="1"/>
      <c r="AX18" s="1">
        <f t="shared" si="2"/>
        <v>132.09999999980937</v>
      </c>
      <c r="AY18" s="1">
        <f t="shared" si="3"/>
        <v>150.9000000000924</v>
      </c>
      <c r="AZ18" s="1">
        <f t="shared" si="4"/>
        <v>212.19999999993888</v>
      </c>
      <c r="BA18" s="1">
        <f t="shared" si="5"/>
        <v>291.00000000016735</v>
      </c>
      <c r="BB18" s="1">
        <f t="shared" si="6"/>
        <v>454.99999999992724</v>
      </c>
      <c r="BC18" s="1">
        <f t="shared" si="7"/>
        <v>253.40000000005602</v>
      </c>
      <c r="BD18" s="1">
        <f t="shared" si="8"/>
        <v>160.59999999970387</v>
      </c>
      <c r="BE18" s="1">
        <f t="shared" si="9"/>
        <v>124.09999999999854</v>
      </c>
      <c r="BF18">
        <f t="shared" si="10"/>
        <v>130.09999999985666</v>
      </c>
    </row>
    <row r="19" spans="1:58" x14ac:dyDescent="0.35">
      <c r="A19" s="18" t="s">
        <v>33</v>
      </c>
      <c r="B19" s="2">
        <v>5</v>
      </c>
      <c r="C19" s="3">
        <v>2</v>
      </c>
      <c r="D19" s="4">
        <v>645</v>
      </c>
      <c r="E19" s="3">
        <v>1</v>
      </c>
      <c r="F19" s="3">
        <v>4</v>
      </c>
      <c r="G19" s="3"/>
      <c r="H19" s="1">
        <v>0.10168718</v>
      </c>
      <c r="I19" s="1">
        <v>4.3750681E-2</v>
      </c>
      <c r="J19" s="1">
        <v>0.25292996000000001</v>
      </c>
      <c r="K19" s="1">
        <v>5.2973602000000002E-2</v>
      </c>
      <c r="L19" s="1">
        <v>3.7624354999999998E-2</v>
      </c>
      <c r="M19" s="1">
        <v>6.5421298000000003E-2</v>
      </c>
      <c r="N19" s="1">
        <v>0.24188045</v>
      </c>
      <c r="O19" s="1"/>
      <c r="P19" s="19">
        <v>0.16434441999999999</v>
      </c>
      <c r="Q19" s="1"/>
      <c r="R19" s="1">
        <v>646.61315999999999</v>
      </c>
      <c r="S19" s="1">
        <v>646.64877999999999</v>
      </c>
      <c r="T19" s="1">
        <v>646.71010999999999</v>
      </c>
      <c r="U19" s="1">
        <v>646.55237999999997</v>
      </c>
      <c r="V19" s="1">
        <v>646.63176999999996</v>
      </c>
      <c r="W19" s="1">
        <v>646.78817000000004</v>
      </c>
      <c r="X19" s="1">
        <v>646.56754000000001</v>
      </c>
      <c r="Y19" s="1">
        <v>646.64751999999999</v>
      </c>
      <c r="Z19" s="1">
        <v>646.66425000000004</v>
      </c>
      <c r="AA19" s="1">
        <v>646.74698999999998</v>
      </c>
      <c r="AB19" s="4">
        <v>646.83141999999998</v>
      </c>
      <c r="AC19" s="3">
        <v>646.87089000000003</v>
      </c>
      <c r="AD19" s="1">
        <v>646.57658000000004</v>
      </c>
      <c r="AE19" s="1">
        <v>646.63638000000003</v>
      </c>
      <c r="AF19" s="1">
        <v>646.79427999999996</v>
      </c>
      <c r="AG19" s="1">
        <v>646.35053000000005</v>
      </c>
      <c r="AH19" s="1">
        <v>646.48928999999998</v>
      </c>
      <c r="AI19" s="1">
        <v>646.70872999999995</v>
      </c>
      <c r="AJ19" s="1">
        <v>646.35146999999995</v>
      </c>
      <c r="AK19" s="1">
        <v>646.80511999999999</v>
      </c>
      <c r="AL19" s="1">
        <v>647.10991000000001</v>
      </c>
      <c r="AM19" s="1">
        <v>3</v>
      </c>
      <c r="AN19" s="2">
        <v>5</v>
      </c>
      <c r="AO19" s="3">
        <v>2</v>
      </c>
      <c r="AP19" s="1">
        <f t="shared" si="11"/>
        <v>61.808351354937543</v>
      </c>
      <c r="AQ19" s="1">
        <f t="shared" si="11"/>
        <v>34.450874211776267</v>
      </c>
      <c r="AR19" s="1">
        <f t="shared" si="11"/>
        <v>38.831383506698479</v>
      </c>
      <c r="AS19" s="1">
        <f t="shared" si="11"/>
        <v>61.432270268209187</v>
      </c>
      <c r="AT19" s="1">
        <f t="shared" si="11"/>
        <v>11.79069452094817</v>
      </c>
      <c r="AU19" s="1">
        <f t="shared" si="11"/>
        <v>19.626262418082156</v>
      </c>
      <c r="AV19" s="1">
        <f t="shared" si="11"/>
        <v>67.871928031421717</v>
      </c>
      <c r="AW19" s="1"/>
      <c r="AX19" s="1">
        <f t="shared" si="2"/>
        <v>96.949999999992542</v>
      </c>
      <c r="AY19" s="1">
        <f t="shared" si="3"/>
        <v>235.79000000006545</v>
      </c>
      <c r="AZ19" s="1">
        <f t="shared" si="4"/>
        <v>96.71000000003005</v>
      </c>
      <c r="BA19" s="1">
        <f t="shared" si="5"/>
        <v>123.90000000004875</v>
      </c>
      <c r="BB19" s="1">
        <f t="shared" si="6"/>
        <v>217.69999999992251</v>
      </c>
      <c r="BC19" s="1">
        <f t="shared" si="7"/>
        <v>358.19999999989705</v>
      </c>
      <c r="BD19" s="1">
        <f t="shared" si="8"/>
        <v>453.65000000003874</v>
      </c>
      <c r="BE19" s="1">
        <f t="shared" si="9"/>
        <v>257.73000000003776</v>
      </c>
      <c r="BF19">
        <f t="shared" si="10"/>
        <v>175.01000000004296</v>
      </c>
    </row>
    <row r="20" spans="1:58" s="22" customFormat="1" x14ac:dyDescent="0.35">
      <c r="A20" s="20"/>
      <c r="B20" s="2">
        <v>5</v>
      </c>
      <c r="C20" s="6">
        <v>2</v>
      </c>
      <c r="D20" s="4">
        <v>948</v>
      </c>
      <c r="E20" s="3">
        <v>1</v>
      </c>
      <c r="F20" s="3">
        <v>4</v>
      </c>
      <c r="G20" s="3"/>
      <c r="H20" s="1">
        <v>7.9263507999999996E-2</v>
      </c>
      <c r="I20" s="1">
        <v>1.7158419000000001E-2</v>
      </c>
      <c r="J20" s="1">
        <v>0.22684000000000001</v>
      </c>
      <c r="K20" s="1">
        <v>5.2385095999999999E-2</v>
      </c>
      <c r="L20" s="1">
        <v>0.16480064</v>
      </c>
      <c r="M20" s="1">
        <v>9.0304292999999994E-2</v>
      </c>
      <c r="N20" s="1">
        <v>0.28446614999999997</v>
      </c>
      <c r="O20" s="17"/>
      <c r="P20" s="19">
        <v>0.11951457</v>
      </c>
      <c r="Q20" s="17"/>
      <c r="R20" s="17">
        <v>949.51995999999997</v>
      </c>
      <c r="S20" s="17">
        <v>949.58453999999995</v>
      </c>
      <c r="T20" s="17">
        <v>949.65976000000001</v>
      </c>
      <c r="U20" s="17">
        <v>949.48575000000005</v>
      </c>
      <c r="V20" s="17">
        <v>949.57572000000005</v>
      </c>
      <c r="W20" s="17">
        <v>949.64585</v>
      </c>
      <c r="X20" s="17">
        <v>949.52482999999995</v>
      </c>
      <c r="Y20" s="17">
        <v>949.57379000000003</v>
      </c>
      <c r="Z20" s="17">
        <v>949.6549</v>
      </c>
      <c r="AA20" s="17">
        <v>949.33916999999997</v>
      </c>
      <c r="AB20" s="21">
        <v>949.47492</v>
      </c>
      <c r="AC20" s="6">
        <v>949.76543000000004</v>
      </c>
      <c r="AD20" s="17">
        <v>949.43494999999996</v>
      </c>
      <c r="AE20" s="17">
        <v>949.47370000000001</v>
      </c>
      <c r="AF20" s="1">
        <v>949.72389999999996</v>
      </c>
      <c r="AG20" s="1">
        <v>949.31493999999998</v>
      </c>
      <c r="AH20" s="1">
        <v>949.38062000000002</v>
      </c>
      <c r="AI20" s="1">
        <v>949.64072999999996</v>
      </c>
      <c r="AJ20" s="1">
        <v>949.26905999999997</v>
      </c>
      <c r="AK20" s="1">
        <v>949.76523999999995</v>
      </c>
      <c r="AL20" s="1">
        <v>949.84321</v>
      </c>
      <c r="AM20" s="17">
        <v>3</v>
      </c>
      <c r="AN20" s="2">
        <v>5</v>
      </c>
      <c r="AO20" s="6">
        <v>2</v>
      </c>
      <c r="AP20" s="17">
        <f t="shared" si="11"/>
        <v>48.178607687703625</v>
      </c>
      <c r="AQ20" s="17">
        <f t="shared" si="11"/>
        <v>13.511161909501521</v>
      </c>
      <c r="AR20" s="17">
        <f t="shared" si="11"/>
        <v>34.82589027673702</v>
      </c>
      <c r="AS20" s="17">
        <f t="shared" si="11"/>
        <v>60.749793368744001</v>
      </c>
      <c r="AT20" s="17">
        <f t="shared" si="11"/>
        <v>51.645111340692793</v>
      </c>
      <c r="AU20" s="17">
        <f t="shared" si="11"/>
        <v>27.091112620501345</v>
      </c>
      <c r="AV20" s="17">
        <f t="shared" si="11"/>
        <v>79.821523650115637</v>
      </c>
      <c r="AW20" s="17"/>
      <c r="AX20" s="17">
        <f t="shared" si="2"/>
        <v>139.80000000003656</v>
      </c>
      <c r="AY20" s="17">
        <f t="shared" si="3"/>
        <v>160.09999999994307</v>
      </c>
      <c r="AZ20" s="17">
        <f t="shared" si="4"/>
        <v>130.07000000004609</v>
      </c>
      <c r="BA20" s="17">
        <f t="shared" si="5"/>
        <v>426.26000000007025</v>
      </c>
      <c r="BB20" s="17">
        <f t="shared" si="6"/>
        <v>288.94999999999982</v>
      </c>
      <c r="BC20" s="17">
        <f t="shared" si="7"/>
        <v>325.78999999998359</v>
      </c>
      <c r="BD20" s="1">
        <f t="shared" si="8"/>
        <v>496.17999999998119</v>
      </c>
      <c r="BE20" s="17">
        <f>(AC20-R20)*1000</f>
        <v>245.47000000006847</v>
      </c>
      <c r="BF20" s="22">
        <f t="shared" si="10"/>
        <v>125.8900000000267</v>
      </c>
    </row>
    <row r="21" spans="1:58" x14ac:dyDescent="0.35">
      <c r="A21" s="18"/>
      <c r="B21" s="2">
        <v>5</v>
      </c>
      <c r="C21" s="3">
        <v>2</v>
      </c>
      <c r="D21" s="4">
        <v>1015</v>
      </c>
      <c r="E21" s="3">
        <v>1</v>
      </c>
      <c r="F21" s="3">
        <v>2</v>
      </c>
      <c r="G21" s="3"/>
      <c r="H21" s="1">
        <v>0.100553</v>
      </c>
      <c r="I21" s="1">
        <v>2.1538386E-2</v>
      </c>
      <c r="J21" s="1">
        <v>0.26252281999999999</v>
      </c>
      <c r="K21" s="1">
        <v>4.1751287999999998E-2</v>
      </c>
      <c r="L21" s="1">
        <v>0.23443358</v>
      </c>
      <c r="M21" s="1">
        <v>0.11220764</v>
      </c>
      <c r="N21" s="1">
        <v>0.24708669999999999</v>
      </c>
      <c r="O21" s="1"/>
      <c r="P21" s="19">
        <v>0.1225472</v>
      </c>
      <c r="Q21" s="1" t="s">
        <v>34</v>
      </c>
      <c r="R21" s="1">
        <v>1016.0805</v>
      </c>
      <c r="S21" s="1">
        <v>1016.1884</v>
      </c>
      <c r="T21" s="1">
        <v>1016.2529</v>
      </c>
      <c r="U21" s="1">
        <v>1016.0953</v>
      </c>
      <c r="V21" s="1">
        <v>1016.1249</v>
      </c>
      <c r="W21" s="1">
        <v>1016.1549</v>
      </c>
      <c r="X21" s="1">
        <v>1016.2863</v>
      </c>
      <c r="Y21" s="1">
        <v>1016.4707</v>
      </c>
      <c r="Z21" s="1">
        <v>1016.5207</v>
      </c>
      <c r="AA21" s="1">
        <v>1016.1111</v>
      </c>
      <c r="AB21" s="4">
        <v>1016.1596</v>
      </c>
      <c r="AC21" s="3">
        <v>1016.5368</v>
      </c>
      <c r="AD21" s="1">
        <v>1016.2257</v>
      </c>
      <c r="AE21" s="1">
        <v>1016.2672</v>
      </c>
      <c r="AF21" s="1">
        <v>1016.5582000000001</v>
      </c>
      <c r="AG21" s="1">
        <v>1016.095</v>
      </c>
      <c r="AH21" s="1">
        <v>1016.1742</v>
      </c>
      <c r="AI21" s="1">
        <v>1016.255</v>
      </c>
      <c r="AJ21" s="1">
        <v>1016.0827</v>
      </c>
      <c r="AK21" s="1">
        <v>1016.6095</v>
      </c>
      <c r="AL21" s="1">
        <v>1016.8978</v>
      </c>
      <c r="AM21" s="1">
        <v>3</v>
      </c>
      <c r="AN21" s="2">
        <v>5</v>
      </c>
      <c r="AO21" s="3">
        <v>2</v>
      </c>
      <c r="AP21" s="1">
        <f t="shared" si="11"/>
        <v>61.118964591141534</v>
      </c>
      <c r="AQ21" s="1">
        <f t="shared" si="11"/>
        <v>16.960106902351598</v>
      </c>
      <c r="AR21" s="1">
        <f t="shared" si="11"/>
        <v>40.304139148561028</v>
      </c>
      <c r="AS21" s="1">
        <f t="shared" si="11"/>
        <v>48.418010322610094</v>
      </c>
      <c r="AT21" s="1">
        <f t="shared" si="11"/>
        <v>73.466634238175359</v>
      </c>
      <c r="AU21" s="1">
        <f t="shared" si="11"/>
        <v>33.662074206379884</v>
      </c>
      <c r="AV21" s="1">
        <f t="shared" si="11"/>
        <v>69.332807673879742</v>
      </c>
      <c r="AW21" s="1"/>
      <c r="AX21" s="1">
        <f t="shared" si="2"/>
        <v>172.39999999992506</v>
      </c>
      <c r="AY21" s="1">
        <f t="shared" si="3"/>
        <v>59.600000000045839</v>
      </c>
      <c r="AZ21" s="1">
        <f t="shared" si="4"/>
        <v>234.40000000005057</v>
      </c>
      <c r="BA21" s="1">
        <f t="shared" si="5"/>
        <v>425.70000000000618</v>
      </c>
      <c r="BB21" s="1">
        <f t="shared" si="6"/>
        <v>332.5000000000955</v>
      </c>
      <c r="BC21" s="1">
        <f t="shared" si="7"/>
        <v>159.99999999996817</v>
      </c>
      <c r="BD21" s="1">
        <f t="shared" si="8"/>
        <v>526.79999999998017</v>
      </c>
      <c r="BE21" s="1">
        <f t="shared" si="9"/>
        <v>456.29999999994197</v>
      </c>
      <c r="BF21">
        <f t="shared" si="10"/>
        <v>74.399999999968713</v>
      </c>
    </row>
    <row r="22" spans="1:58" x14ac:dyDescent="0.35">
      <c r="A22" s="23" t="s">
        <v>35</v>
      </c>
      <c r="B22" s="2">
        <v>5</v>
      </c>
      <c r="C22" s="3">
        <v>3</v>
      </c>
      <c r="D22" s="4">
        <v>1245</v>
      </c>
      <c r="E22" s="3">
        <v>2</v>
      </c>
      <c r="F22" s="3">
        <v>4</v>
      </c>
      <c r="G22" s="3"/>
      <c r="H22" s="1">
        <v>0.14140193000000001</v>
      </c>
      <c r="I22" s="1">
        <v>8.9459448999999996E-2</v>
      </c>
      <c r="J22" s="1">
        <v>0.65135449000000001</v>
      </c>
      <c r="K22" s="1">
        <v>7.6393552000000003E-2</v>
      </c>
      <c r="L22" s="1">
        <v>0.21580157</v>
      </c>
      <c r="M22" s="1">
        <v>0.27641746</v>
      </c>
      <c r="N22" s="1">
        <v>0.30518746000000002</v>
      </c>
      <c r="O22" s="1"/>
      <c r="P22" s="19">
        <v>0.16501318000000001</v>
      </c>
      <c r="Q22" s="1"/>
      <c r="R22" s="1">
        <v>1247.1821</v>
      </c>
      <c r="S22" s="1">
        <v>1247.2771</v>
      </c>
      <c r="T22" s="1">
        <v>1247.3499999999999</v>
      </c>
      <c r="U22" s="1">
        <v>1247.2016000000001</v>
      </c>
      <c r="V22" s="1">
        <v>1247.279</v>
      </c>
      <c r="W22" s="1">
        <v>1247.3191999999999</v>
      </c>
      <c r="X22" s="1">
        <v>1247.2962</v>
      </c>
      <c r="Y22" s="1">
        <v>1247.4612</v>
      </c>
      <c r="Z22" s="1">
        <v>1247.6829</v>
      </c>
      <c r="AA22" s="1">
        <v>1246.9609</v>
      </c>
      <c r="AB22" s="4">
        <v>1247.3263999999999</v>
      </c>
      <c r="AC22" s="3">
        <v>1247.4028000000001</v>
      </c>
      <c r="AD22" s="1">
        <v>1247.0304000000001</v>
      </c>
      <c r="AE22" s="1">
        <v>1247.3246999999999</v>
      </c>
      <c r="AF22" s="1">
        <v>1247.5220999999999</v>
      </c>
      <c r="AG22" s="1">
        <v>1246.9860000000001</v>
      </c>
      <c r="AH22" s="1">
        <v>1247.0826</v>
      </c>
      <c r="AI22" s="1">
        <v>1247.3407</v>
      </c>
      <c r="AJ22" s="1">
        <v>1247.0571</v>
      </c>
      <c r="AK22" s="1">
        <v>1247.4422999999999</v>
      </c>
      <c r="AL22" s="1">
        <v>1247.5958000000001</v>
      </c>
      <c r="AM22" s="1">
        <v>3</v>
      </c>
      <c r="AN22" s="2">
        <v>5</v>
      </c>
      <c r="AO22" s="3">
        <v>3</v>
      </c>
      <c r="AP22" s="1">
        <f t="shared" si="11"/>
        <v>85.948102520949874</v>
      </c>
      <c r="AQ22" s="1">
        <f t="shared" si="11"/>
        <v>70.443617198868608</v>
      </c>
      <c r="AR22" s="1">
        <f t="shared" si="11"/>
        <v>100</v>
      </c>
      <c r="AS22" s="1">
        <f t="shared" si="11"/>
        <v>88.59184869498759</v>
      </c>
      <c r="AT22" s="1">
        <f t="shared" si="11"/>
        <v>67.627747745071318</v>
      </c>
      <c r="AU22" s="1">
        <f t="shared" si="11"/>
        <v>82.924701477181443</v>
      </c>
      <c r="AV22" s="1">
        <f t="shared" si="11"/>
        <v>85.635946688590977</v>
      </c>
      <c r="AW22" s="1"/>
      <c r="AX22" s="1">
        <f t="shared" si="2"/>
        <v>167.89999999991778</v>
      </c>
      <c r="AY22" s="1">
        <f t="shared" si="3"/>
        <v>117.59999999981119</v>
      </c>
      <c r="AZ22" s="1">
        <f t="shared" si="4"/>
        <v>386.70000000001892</v>
      </c>
      <c r="BA22" s="1">
        <f t="shared" si="5"/>
        <v>441.90000000003238</v>
      </c>
      <c r="BB22" s="1">
        <f t="shared" si="6"/>
        <v>491.69999999980973</v>
      </c>
      <c r="BC22" s="1">
        <f t="shared" si="7"/>
        <v>354.69999999986612</v>
      </c>
      <c r="BD22" s="1">
        <f t="shared" si="8"/>
        <v>385.1999999999407</v>
      </c>
      <c r="BE22" s="1">
        <f t="shared" si="9"/>
        <v>220.70000000007894</v>
      </c>
      <c r="BF22">
        <f t="shared" si="10"/>
        <v>137.09999999991851</v>
      </c>
    </row>
    <row r="23" spans="1:58" x14ac:dyDescent="0.35">
      <c r="A23" s="24" t="s">
        <v>36</v>
      </c>
      <c r="B23" s="2">
        <v>5</v>
      </c>
      <c r="C23" s="3">
        <v>3</v>
      </c>
      <c r="D23" s="4">
        <v>1245</v>
      </c>
      <c r="E23" s="3">
        <v>3</v>
      </c>
      <c r="F23" s="3">
        <v>4</v>
      </c>
      <c r="G23" s="3"/>
      <c r="H23" s="1">
        <v>0.16452012999999999</v>
      </c>
      <c r="I23" s="1">
        <v>0.12699440000000001</v>
      </c>
      <c r="J23" s="1">
        <v>0.43875140000000001</v>
      </c>
      <c r="K23" s="1">
        <v>5.7885568999999998E-2</v>
      </c>
      <c r="L23" s="1">
        <v>0.17348205</v>
      </c>
      <c r="M23" s="1">
        <v>0.23491186999999999</v>
      </c>
      <c r="N23" s="1">
        <v>0.20906651000000001</v>
      </c>
      <c r="O23" s="1"/>
      <c r="P23" s="19">
        <v>0.12276077000000001</v>
      </c>
      <c r="Q23" s="1"/>
      <c r="R23" s="1">
        <v>1250.1262999999999</v>
      </c>
      <c r="S23" s="1">
        <v>1250.2226000000001</v>
      </c>
      <c r="T23" s="1">
        <v>1250.4067</v>
      </c>
      <c r="U23" s="1">
        <v>1250.2592</v>
      </c>
      <c r="V23" s="1">
        <v>1250.3153</v>
      </c>
      <c r="W23" s="1">
        <v>1250.4129</v>
      </c>
      <c r="X23" s="1">
        <v>1250.1742999999999</v>
      </c>
      <c r="Y23" s="1">
        <v>1250.3294000000001</v>
      </c>
      <c r="Z23" s="1">
        <v>1250.4498000000001</v>
      </c>
      <c r="AA23" s="1">
        <v>1250.2599</v>
      </c>
      <c r="AB23" s="4">
        <v>1250.3483000000001</v>
      </c>
      <c r="AC23" s="3">
        <v>1250.4541999999999</v>
      </c>
      <c r="AD23" s="1">
        <v>1250.0353</v>
      </c>
      <c r="AE23" s="1">
        <v>1250.2902999999999</v>
      </c>
      <c r="AF23" s="1">
        <v>1250.5144</v>
      </c>
      <c r="AG23" s="1">
        <v>1250.0156999999999</v>
      </c>
      <c r="AH23" s="1">
        <v>1250.1875</v>
      </c>
      <c r="AI23" s="1">
        <v>1250.2307000000001</v>
      </c>
      <c r="AJ23" s="1">
        <v>1249.8901000000001</v>
      </c>
      <c r="AK23" s="1">
        <v>1250.4855</v>
      </c>
      <c r="AL23" s="1">
        <v>1250.5705</v>
      </c>
      <c r="AM23" s="1">
        <v>3</v>
      </c>
      <c r="AN23" s="2">
        <v>5</v>
      </c>
      <c r="AO23" s="3">
        <v>3</v>
      </c>
      <c r="AP23" s="1">
        <f t="shared" si="11"/>
        <v>100</v>
      </c>
      <c r="AQ23" s="1">
        <f t="shared" si="11"/>
        <v>100</v>
      </c>
      <c r="AR23" s="1">
        <f t="shared" si="11"/>
        <v>67.359848858952361</v>
      </c>
      <c r="AS23" s="1">
        <f t="shared" si="11"/>
        <v>67.128565647415684</v>
      </c>
      <c r="AT23" s="1">
        <f t="shared" si="11"/>
        <v>54.365685642128781</v>
      </c>
      <c r="AU23" s="1">
        <f t="shared" si="11"/>
        <v>70.473105039010392</v>
      </c>
      <c r="AV23" s="1">
        <f t="shared" si="11"/>
        <v>58.664299328451342</v>
      </c>
      <c r="AW23" s="1"/>
      <c r="AX23" s="1">
        <f t="shared" si="2"/>
        <v>280.40000000009968</v>
      </c>
      <c r="AY23" s="1">
        <f t="shared" si="3"/>
        <v>153.70000000007167</v>
      </c>
      <c r="AZ23" s="1">
        <f t="shared" si="4"/>
        <v>275.50000000019281</v>
      </c>
      <c r="BA23" s="1">
        <f t="shared" si="5"/>
        <v>194.29999999988468</v>
      </c>
      <c r="BB23" s="1">
        <f t="shared" si="6"/>
        <v>479.10000000001673</v>
      </c>
      <c r="BC23" s="1">
        <f t="shared" si="7"/>
        <v>215.00000000014552</v>
      </c>
      <c r="BD23" s="1">
        <f t="shared" si="8"/>
        <v>595.39999999992688</v>
      </c>
      <c r="BE23" s="1">
        <f t="shared" si="9"/>
        <v>327.89999999999964</v>
      </c>
      <c r="BF23">
        <f t="shared" si="10"/>
        <v>286.60000000013497</v>
      </c>
    </row>
    <row r="24" spans="1:58" x14ac:dyDescent="0.35">
      <c r="A24" s="1"/>
      <c r="B24" s="2">
        <v>5</v>
      </c>
      <c r="C24" s="3">
        <v>3</v>
      </c>
      <c r="D24" s="4">
        <v>1355</v>
      </c>
      <c r="E24" s="3">
        <v>2</v>
      </c>
      <c r="F24" s="3">
        <v>4</v>
      </c>
      <c r="G24" s="3"/>
      <c r="H24" s="1">
        <v>0.14028576000000001</v>
      </c>
      <c r="I24" s="1">
        <v>8.0922625999999998E-2</v>
      </c>
      <c r="J24" s="1">
        <v>0.55500108000000004</v>
      </c>
      <c r="K24" s="1">
        <v>5.5967558000000001E-2</v>
      </c>
      <c r="L24" s="1">
        <v>0.29863897</v>
      </c>
      <c r="M24" s="1">
        <v>0.33333549000000001</v>
      </c>
      <c r="N24" s="1">
        <v>0.35637774999999999</v>
      </c>
      <c r="O24" s="1"/>
      <c r="P24" s="19">
        <v>0.12252179000000001</v>
      </c>
      <c r="Q24" s="1"/>
      <c r="R24" s="1">
        <v>1359.6007999999999</v>
      </c>
      <c r="S24" s="1">
        <v>1359.8416</v>
      </c>
      <c r="T24" s="1">
        <v>1359.9204</v>
      </c>
      <c r="U24" s="1">
        <v>1359.6211000000001</v>
      </c>
      <c r="V24" s="1">
        <v>1359.8459</v>
      </c>
      <c r="W24" s="1">
        <v>1359.9257</v>
      </c>
      <c r="X24" s="1">
        <v>1359.7971</v>
      </c>
      <c r="Y24" s="1">
        <v>1360.0202999999999</v>
      </c>
      <c r="Z24" s="1">
        <v>1360.0624</v>
      </c>
      <c r="AA24" s="1">
        <v>1359.9981</v>
      </c>
      <c r="AB24" s="4">
        <v>1360.0252</v>
      </c>
      <c r="AC24" s="3">
        <v>1360.2805000000001</v>
      </c>
      <c r="AD24" s="1">
        <v>1359.5234</v>
      </c>
      <c r="AE24" s="1">
        <v>1359.6994999999999</v>
      </c>
      <c r="AF24" s="1">
        <v>1360.0667000000001</v>
      </c>
      <c r="AG24" s="1">
        <v>1359.4549</v>
      </c>
      <c r="AH24" s="1">
        <v>1359.5362</v>
      </c>
      <c r="AI24" s="1">
        <v>1359.7164</v>
      </c>
      <c r="AJ24" s="1">
        <v>1359.7315000000001</v>
      </c>
      <c r="AK24" s="1">
        <v>1360.0033000000001</v>
      </c>
      <c r="AL24" s="1">
        <v>1360.1922999999999</v>
      </c>
      <c r="AM24" s="1">
        <v>3</v>
      </c>
      <c r="AN24" s="2">
        <v>5</v>
      </c>
      <c r="AO24" s="3">
        <v>3</v>
      </c>
      <c r="AP24" s="1">
        <f t="shared" si="11"/>
        <v>85.269662745829351</v>
      </c>
      <c r="AQ24" s="1">
        <f t="shared" si="11"/>
        <v>63.721412912695349</v>
      </c>
      <c r="AR24" s="1">
        <f t="shared" si="11"/>
        <v>85.207224103114726</v>
      </c>
      <c r="AS24" s="1">
        <f t="shared" si="11"/>
        <v>64.904292317288011</v>
      </c>
      <c r="AT24" s="1">
        <f t="shared" si="11"/>
        <v>93.587275245531913</v>
      </c>
      <c r="AU24" s="1">
        <f t="shared" si="11"/>
        <v>100</v>
      </c>
      <c r="AV24" s="1">
        <f t="shared" si="11"/>
        <v>100</v>
      </c>
      <c r="AW24" s="1"/>
      <c r="AX24" s="1">
        <f t="shared" si="2"/>
        <v>319.60000000003674</v>
      </c>
      <c r="AY24" s="1">
        <f t="shared" si="3"/>
        <v>304.5999999999367</v>
      </c>
      <c r="AZ24" s="1">
        <f t="shared" si="4"/>
        <v>265.30000000002474</v>
      </c>
      <c r="BA24" s="1">
        <f t="shared" si="5"/>
        <v>282.40000000005239</v>
      </c>
      <c r="BB24" s="1">
        <f t="shared" si="6"/>
        <v>543.30000000004475</v>
      </c>
      <c r="BC24" s="1">
        <f t="shared" si="7"/>
        <v>261.50000000006912</v>
      </c>
      <c r="BD24" s="1">
        <f t="shared" si="8"/>
        <v>271.79999999998472</v>
      </c>
      <c r="BE24" s="1">
        <f t="shared" si="9"/>
        <v>679.70000000013897</v>
      </c>
      <c r="BF24">
        <f t="shared" si="10"/>
        <v>324.90000000007058</v>
      </c>
    </row>
    <row r="25" spans="1:58" x14ac:dyDescent="0.35">
      <c r="A25" s="1"/>
      <c r="B25" s="2">
        <v>5</v>
      </c>
      <c r="C25" s="3">
        <v>3</v>
      </c>
      <c r="D25" s="4">
        <v>3595</v>
      </c>
      <c r="E25" s="3">
        <v>2</v>
      </c>
      <c r="F25" s="3">
        <v>4</v>
      </c>
      <c r="G25" s="3"/>
      <c r="H25" s="1">
        <v>8.8885844000000006E-2</v>
      </c>
      <c r="I25" s="1">
        <v>3.9910427999999998E-2</v>
      </c>
      <c r="J25" s="1">
        <v>0.42039432999999998</v>
      </c>
      <c r="K25" s="1">
        <v>6.5928340000000002E-2</v>
      </c>
      <c r="L25" s="1">
        <v>0.31910210999999999</v>
      </c>
      <c r="M25" s="1">
        <v>0.13486065999999999</v>
      </c>
      <c r="N25" s="1">
        <v>0.24128680999999999</v>
      </c>
      <c r="O25" s="1"/>
      <c r="P25" s="19">
        <v>0.24</v>
      </c>
      <c r="Q25" s="1"/>
      <c r="R25" s="1">
        <v>3598.9924999999998</v>
      </c>
      <c r="S25" s="1">
        <v>3599.0558000000001</v>
      </c>
      <c r="T25" s="1">
        <v>3599.2192</v>
      </c>
      <c r="U25" s="1">
        <v>3598.9812000000002</v>
      </c>
      <c r="V25" s="1">
        <v>3599.0839999999998</v>
      </c>
      <c r="W25" s="1">
        <v>3599.1251000000002</v>
      </c>
      <c r="X25" s="1">
        <v>3599.0335</v>
      </c>
      <c r="Y25" s="1">
        <v>3599.1439</v>
      </c>
      <c r="Z25" s="1">
        <v>3599.2552000000001</v>
      </c>
      <c r="AA25" s="1">
        <v>3599.0328</v>
      </c>
      <c r="AB25" s="4">
        <v>3599.2919000000002</v>
      </c>
      <c r="AC25" s="3">
        <v>3599.3980000000001</v>
      </c>
      <c r="AD25" s="1">
        <v>3598.7539000000002</v>
      </c>
      <c r="AE25" s="1">
        <v>3599.1125999999999</v>
      </c>
      <c r="AF25" s="1">
        <v>3599.2881000000002</v>
      </c>
      <c r="AG25" s="1">
        <v>3598.7130000000002</v>
      </c>
      <c r="AH25" s="1">
        <v>3598.7993999999999</v>
      </c>
      <c r="AI25" s="1">
        <v>3599.0675999999999</v>
      </c>
      <c r="AJ25" s="1">
        <v>3598.6934000000001</v>
      </c>
      <c r="AK25" s="1">
        <v>3599.2510000000002</v>
      </c>
      <c r="AL25" s="1">
        <v>3599.3692000000001</v>
      </c>
      <c r="AM25" s="1">
        <v>3</v>
      </c>
      <c r="AN25" s="2">
        <v>5</v>
      </c>
      <c r="AO25" s="3">
        <v>3</v>
      </c>
      <c r="AP25" s="1">
        <f t="shared" si="11"/>
        <v>54.027336350876951</v>
      </c>
      <c r="AQ25" s="1">
        <f t="shared" si="11"/>
        <v>31.42691961220337</v>
      </c>
      <c r="AR25" s="1">
        <f t="shared" si="11"/>
        <v>64.541557086679475</v>
      </c>
      <c r="AS25" s="1">
        <f t="shared" si="11"/>
        <v>76.455582560052946</v>
      </c>
      <c r="AT25" s="1">
        <f t="shared" si="11"/>
        <v>100</v>
      </c>
      <c r="AU25" s="1">
        <f t="shared" si="11"/>
        <v>40.457936237152545</v>
      </c>
      <c r="AV25" s="1">
        <f t="shared" si="11"/>
        <v>67.705351975537184</v>
      </c>
      <c r="AW25" s="1"/>
      <c r="AX25" s="1">
        <f t="shared" si="2"/>
        <v>226.70000000016444</v>
      </c>
      <c r="AY25" s="1">
        <f t="shared" si="3"/>
        <v>143.90000000003056</v>
      </c>
      <c r="AZ25" s="1">
        <f t="shared" si="4"/>
        <v>221.7000000000553</v>
      </c>
      <c r="BA25" s="1">
        <f t="shared" si="5"/>
        <v>365.20000000018626</v>
      </c>
      <c r="BB25" s="1">
        <f t="shared" si="6"/>
        <v>534.2000000000553</v>
      </c>
      <c r="BC25" s="1">
        <f t="shared" si="7"/>
        <v>354.59999999966385</v>
      </c>
      <c r="BD25" s="1">
        <f t="shared" si="8"/>
        <v>557.60000000009313</v>
      </c>
      <c r="BE25" s="1">
        <f t="shared" si="9"/>
        <v>405.50000000030195</v>
      </c>
      <c r="BF25">
        <f t="shared" si="10"/>
        <v>132.60000000036598</v>
      </c>
    </row>
    <row r="26" spans="1:58" x14ac:dyDescent="0.35">
      <c r="A26" s="1" t="s">
        <v>37</v>
      </c>
      <c r="B26" s="10">
        <v>5</v>
      </c>
      <c r="C26" s="11">
        <v>3</v>
      </c>
      <c r="D26" s="12">
        <v>3595</v>
      </c>
      <c r="E26" s="11">
        <v>3</v>
      </c>
      <c r="F26" s="11">
        <v>4</v>
      </c>
      <c r="G26" s="11"/>
      <c r="H26" s="13">
        <v>0.12115109</v>
      </c>
      <c r="I26" s="13">
        <v>7.3096580999999994E-2</v>
      </c>
      <c r="J26" s="13">
        <v>0.31002228999999998</v>
      </c>
      <c r="K26" s="13">
        <v>8.6230903999999997E-2</v>
      </c>
      <c r="L26" s="13">
        <v>0.31113206999999998</v>
      </c>
      <c r="M26" s="13">
        <v>9.2571190999999997E-2</v>
      </c>
      <c r="N26" s="13">
        <v>0.28241052999999999</v>
      </c>
      <c r="O26" s="13"/>
      <c r="P26" s="25">
        <v>0.25730713</v>
      </c>
      <c r="Q26" s="13"/>
      <c r="R26" s="13">
        <v>3600.8649</v>
      </c>
      <c r="S26" s="13">
        <v>3601.0522000000001</v>
      </c>
      <c r="T26" s="13">
        <v>3601.1278000000002</v>
      </c>
      <c r="U26" s="13">
        <v>3600.9692</v>
      </c>
      <c r="V26" s="13">
        <v>3601.0365999999999</v>
      </c>
      <c r="W26" s="13">
        <v>3601.1007</v>
      </c>
      <c r="X26" s="13">
        <v>3600.8941</v>
      </c>
      <c r="Y26" s="13">
        <v>3601.0825</v>
      </c>
      <c r="Z26" s="13">
        <v>3601.3155999999999</v>
      </c>
      <c r="AA26" s="13">
        <v>3601.212</v>
      </c>
      <c r="AB26" s="12">
        <v>3601.2714000000001</v>
      </c>
      <c r="AC26" s="11">
        <v>3601.5394999999999</v>
      </c>
      <c r="AD26" s="13">
        <v>3600.7732999999998</v>
      </c>
      <c r="AE26" s="13">
        <v>3600.8148000000001</v>
      </c>
      <c r="AF26" s="13">
        <v>3601.2597999999998</v>
      </c>
      <c r="AG26" s="13">
        <v>3600.6511</v>
      </c>
      <c r="AH26" s="13">
        <v>3600.7840999999999</v>
      </c>
      <c r="AI26" s="13">
        <v>3600.9414000000002</v>
      </c>
      <c r="AJ26" s="13">
        <v>3600.7867999999999</v>
      </c>
      <c r="AK26" s="13">
        <v>3601.2168000000001</v>
      </c>
      <c r="AL26" s="13">
        <v>3601.2876999999999</v>
      </c>
      <c r="AM26" s="13">
        <v>2</v>
      </c>
      <c r="AN26" s="10">
        <v>5</v>
      </c>
      <c r="AO26" s="11">
        <v>3</v>
      </c>
      <c r="AP26" s="1">
        <f t="shared" si="11"/>
        <v>73.639067754201264</v>
      </c>
      <c r="AQ26" s="1">
        <f t="shared" si="11"/>
        <v>57.558901022407284</v>
      </c>
      <c r="AR26" s="1">
        <f t="shared" si="11"/>
        <v>47.596553759842813</v>
      </c>
      <c r="AS26" s="1">
        <f t="shared" si="11"/>
        <v>100</v>
      </c>
      <c r="AT26" s="1">
        <f t="shared" si="11"/>
        <v>97.502354340433527</v>
      </c>
      <c r="AU26" s="1">
        <f t="shared" si="11"/>
        <v>27.771177620480792</v>
      </c>
      <c r="AV26" s="1">
        <f t="shared" si="11"/>
        <v>79.244714351555331</v>
      </c>
      <c r="AW26" s="1"/>
      <c r="AX26" s="1">
        <f t="shared" si="2"/>
        <v>262.90000000017244</v>
      </c>
      <c r="AY26" s="1">
        <f t="shared" si="3"/>
        <v>131.49999999995998</v>
      </c>
      <c r="AZ26" s="1">
        <f t="shared" si="4"/>
        <v>421.4999999999236</v>
      </c>
      <c r="BA26" s="1">
        <f t="shared" si="5"/>
        <v>327.49999999987267</v>
      </c>
      <c r="BB26" s="1">
        <f t="shared" si="6"/>
        <v>486.49999999997817</v>
      </c>
      <c r="BC26" s="1">
        <f t="shared" si="7"/>
        <v>290.30000000011569</v>
      </c>
      <c r="BD26" s="1">
        <f t="shared" si="8"/>
        <v>430.00000000029104</v>
      </c>
      <c r="BE26" s="1">
        <f t="shared" si="9"/>
        <v>674.59999999982756</v>
      </c>
      <c r="BF26">
        <f t="shared" si="10"/>
        <v>235.79999999992651</v>
      </c>
    </row>
    <row r="27" spans="1:58" x14ac:dyDescent="0.35">
      <c r="A27" s="1"/>
      <c r="B27" s="2">
        <v>6</v>
      </c>
      <c r="C27" s="3">
        <v>1</v>
      </c>
      <c r="D27" s="4">
        <v>3250</v>
      </c>
      <c r="E27" s="3">
        <v>1</v>
      </c>
      <c r="F27" s="3">
        <v>4</v>
      </c>
      <c r="G27" s="3"/>
      <c r="H27" s="1">
        <v>0.17217020999999999</v>
      </c>
      <c r="I27" s="1">
        <v>0.28429114999999999</v>
      </c>
      <c r="J27" s="1">
        <v>0.35378867000000003</v>
      </c>
      <c r="K27" s="1">
        <v>0.24003869</v>
      </c>
      <c r="L27" s="1">
        <v>0.16765082000000001</v>
      </c>
      <c r="M27" s="1">
        <v>9.2006280999999995E-2</v>
      </c>
      <c r="N27" s="1">
        <v>5.1734312999999997E-2</v>
      </c>
      <c r="O27" s="1"/>
      <c r="P27" s="1"/>
      <c r="Q27" s="1"/>
      <c r="R27" s="1">
        <v>3249.7039</v>
      </c>
      <c r="S27" s="1">
        <v>3250.1831000000002</v>
      </c>
      <c r="T27" s="1">
        <v>3250.3359999999998</v>
      </c>
      <c r="U27" s="1">
        <v>3249.8207000000002</v>
      </c>
      <c r="V27" s="1">
        <v>3250.1556999999998</v>
      </c>
      <c r="W27" s="1">
        <v>3250.3809000000001</v>
      </c>
      <c r="X27" s="1">
        <v>3249.8701999999998</v>
      </c>
      <c r="Y27" s="1">
        <v>3250.0237999999999</v>
      </c>
      <c r="Z27" s="1">
        <v>3250.3231999999998</v>
      </c>
      <c r="AA27" s="1">
        <v>3250.0430000000001</v>
      </c>
      <c r="AB27" s="4">
        <v>3250.2977999999998</v>
      </c>
      <c r="AC27" s="3">
        <v>3250.4234000000001</v>
      </c>
      <c r="AD27" s="1">
        <v>3249.8766999999998</v>
      </c>
      <c r="AE27" s="1">
        <v>3250.0448000000001</v>
      </c>
      <c r="AF27" s="1">
        <v>3250.2619</v>
      </c>
      <c r="AG27" s="1">
        <v>3249.9659999999999</v>
      </c>
      <c r="AH27" s="1">
        <v>3250.1341000000002</v>
      </c>
      <c r="AI27" s="1">
        <v>3250.3040000000001</v>
      </c>
      <c r="AJ27" s="1">
        <v>3249.6808000000001</v>
      </c>
      <c r="AK27" s="1">
        <v>3249.8326999999999</v>
      </c>
      <c r="AL27" s="1">
        <v>3250.1277</v>
      </c>
      <c r="AM27" s="1">
        <v>3</v>
      </c>
      <c r="AN27" s="2">
        <v>6</v>
      </c>
      <c r="AO27" s="3">
        <v>1</v>
      </c>
      <c r="AP27" s="1">
        <f t="shared" ref="AP27:AV41" si="12">(H27/MAX(H$27:H$41))*100</f>
        <v>99.821339906061255</v>
      </c>
      <c r="AQ27" s="1">
        <f t="shared" si="12"/>
        <v>94.144481340648539</v>
      </c>
      <c r="AR27" s="1">
        <f t="shared" si="12"/>
        <v>64.322736886654752</v>
      </c>
      <c r="AS27" s="1">
        <f t="shared" si="12"/>
        <v>90.525799597700313</v>
      </c>
      <c r="AT27" s="1">
        <f t="shared" si="12"/>
        <v>63.916756199885505</v>
      </c>
      <c r="AU27" s="1">
        <f t="shared" si="12"/>
        <v>100</v>
      </c>
      <c r="AV27" s="1">
        <f t="shared" si="12"/>
        <v>97.730085433682788</v>
      </c>
      <c r="AW27" s="1"/>
      <c r="AX27" s="1">
        <f t="shared" si="2"/>
        <v>632.09999999980937</v>
      </c>
      <c r="AY27" s="1">
        <f t="shared" si="3"/>
        <v>560.19999999989523</v>
      </c>
      <c r="AZ27" s="1">
        <f t="shared" si="4"/>
        <v>452.99999999997453</v>
      </c>
      <c r="BA27" s="1">
        <f t="shared" si="5"/>
        <v>380.40000000000873</v>
      </c>
      <c r="BB27" s="1">
        <f t="shared" si="6"/>
        <v>385.20000000016807</v>
      </c>
      <c r="BC27" s="1">
        <f t="shared" si="7"/>
        <v>338.00000000019281</v>
      </c>
      <c r="BD27" s="1">
        <f t="shared" si="8"/>
        <v>151.89999999984138</v>
      </c>
      <c r="BE27" s="1">
        <f t="shared" si="9"/>
        <v>719.5000000001528</v>
      </c>
      <c r="BF27">
        <f t="shared" si="10"/>
        <v>677.00000000013461</v>
      </c>
    </row>
    <row r="28" spans="1:58" x14ac:dyDescent="0.35">
      <c r="A28" s="1"/>
      <c r="B28" s="2">
        <v>6</v>
      </c>
      <c r="C28" s="3">
        <v>1</v>
      </c>
      <c r="D28" s="4">
        <v>3250</v>
      </c>
      <c r="E28" s="3">
        <v>2</v>
      </c>
      <c r="F28" s="3">
        <v>4</v>
      </c>
      <c r="G28" s="3"/>
      <c r="H28" s="1">
        <v>0.14951076999999999</v>
      </c>
      <c r="I28" s="1">
        <v>0.28701165000000001</v>
      </c>
      <c r="J28" s="1">
        <v>0.39559135000000001</v>
      </c>
      <c r="K28" s="1">
        <v>0.20460967999999999</v>
      </c>
      <c r="L28" s="1">
        <v>0.13784966000000001</v>
      </c>
      <c r="M28" s="1">
        <v>6.1539784E-2</v>
      </c>
      <c r="N28" s="1">
        <v>4.9588539000000001E-2</v>
      </c>
      <c r="O28" s="1"/>
      <c r="P28" s="1"/>
      <c r="Q28" s="1"/>
      <c r="R28" s="1">
        <v>3251.3136</v>
      </c>
      <c r="S28" s="1">
        <v>3251.4324999999999</v>
      </c>
      <c r="T28" s="1">
        <v>3251.5383000000002</v>
      </c>
      <c r="U28" s="1">
        <v>3251.4823000000001</v>
      </c>
      <c r="V28" s="1">
        <v>3251.7975000000001</v>
      </c>
      <c r="W28" s="1">
        <v>3252.0962</v>
      </c>
      <c r="X28" s="1">
        <v>3251.5057999999999</v>
      </c>
      <c r="Y28" s="1">
        <v>3251.6666</v>
      </c>
      <c r="Z28" s="1">
        <v>3251.9436000000001</v>
      </c>
      <c r="AA28" s="1">
        <v>3251.7012</v>
      </c>
      <c r="AB28" s="4">
        <v>3251.9045000000001</v>
      </c>
      <c r="AC28" s="3">
        <v>3252.0875999999998</v>
      </c>
      <c r="AD28" s="1">
        <v>3251.6345999999999</v>
      </c>
      <c r="AE28" s="1">
        <v>3251.7246</v>
      </c>
      <c r="AF28" s="1">
        <v>3251.9656</v>
      </c>
      <c r="AG28" s="1">
        <v>3251.6819</v>
      </c>
      <c r="AH28" s="1">
        <v>3251.7323999999999</v>
      </c>
      <c r="AI28" s="1">
        <v>3251.8807000000002</v>
      </c>
      <c r="AJ28" s="1">
        <v>3251.3551000000002</v>
      </c>
      <c r="AK28" s="1">
        <v>3251.5785999999998</v>
      </c>
      <c r="AL28" s="1">
        <v>3251.7901000000002</v>
      </c>
      <c r="AM28" s="1">
        <v>3</v>
      </c>
      <c r="AN28" s="2">
        <v>6</v>
      </c>
      <c r="AO28" s="3">
        <v>1</v>
      </c>
      <c r="AP28" s="1">
        <f t="shared" si="12"/>
        <v>86.683784562886615</v>
      </c>
      <c r="AQ28" s="1">
        <f t="shared" si="12"/>
        <v>95.045388954154049</v>
      </c>
      <c r="AR28" s="1">
        <f t="shared" si="12"/>
        <v>71.922931620977437</v>
      </c>
      <c r="AS28" s="1">
        <f t="shared" si="12"/>
        <v>77.164455810976079</v>
      </c>
      <c r="AT28" s="1">
        <f t="shared" si="12"/>
        <v>52.555085089694821</v>
      </c>
      <c r="AU28" s="1">
        <f t="shared" si="12"/>
        <v>66.886503107325908</v>
      </c>
      <c r="AV28" s="1">
        <f t="shared" si="12"/>
        <v>93.676553760393261</v>
      </c>
      <c r="AW28" s="1"/>
      <c r="AX28" s="1">
        <f t="shared" si="2"/>
        <v>224.70000000021173</v>
      </c>
      <c r="AY28" s="1">
        <f t="shared" si="3"/>
        <v>613.89999999983047</v>
      </c>
      <c r="AZ28" s="1">
        <f t="shared" si="4"/>
        <v>437.80000000015207</v>
      </c>
      <c r="BA28" s="1">
        <f t="shared" si="5"/>
        <v>386.39999999986685</v>
      </c>
      <c r="BB28" s="1">
        <f t="shared" si="6"/>
        <v>331.00000000013097</v>
      </c>
      <c r="BC28" s="1">
        <f t="shared" si="7"/>
        <v>198.80000000011933</v>
      </c>
      <c r="BD28" s="1">
        <f t="shared" si="8"/>
        <v>223.49999999960346</v>
      </c>
      <c r="BE28" s="1">
        <f t="shared" si="9"/>
        <v>773.99999999988722</v>
      </c>
      <c r="BF28">
        <f t="shared" si="10"/>
        <v>782.60000000000218</v>
      </c>
    </row>
    <row r="29" spans="1:58" x14ac:dyDescent="0.35">
      <c r="A29" s="26" t="s">
        <v>38</v>
      </c>
      <c r="B29" s="2">
        <v>6</v>
      </c>
      <c r="C29" s="3">
        <v>1</v>
      </c>
      <c r="D29" s="4">
        <v>3310</v>
      </c>
      <c r="E29" s="3">
        <v>1</v>
      </c>
      <c r="F29" s="3">
        <v>4</v>
      </c>
      <c r="G29" s="3"/>
      <c r="H29" s="1">
        <v>0.15666448999999999</v>
      </c>
      <c r="I29" s="1">
        <v>0.19806617000000001</v>
      </c>
      <c r="J29" s="1">
        <v>0.39854038000000003</v>
      </c>
      <c r="K29" s="1">
        <v>0.12636681</v>
      </c>
      <c r="L29" s="1">
        <v>0.16018542999999999</v>
      </c>
      <c r="M29" s="1">
        <v>4.5073029000000001E-2</v>
      </c>
      <c r="N29" s="1">
        <v>4.1098772999999998E-2</v>
      </c>
      <c r="O29" s="1"/>
      <c r="P29" s="1"/>
      <c r="Q29" s="1"/>
      <c r="R29" s="1">
        <v>3308.6277</v>
      </c>
      <c r="S29" s="1">
        <v>3308.8886000000002</v>
      </c>
      <c r="T29" s="1">
        <v>3309.0043000000001</v>
      </c>
      <c r="U29" s="1">
        <v>3308.4701</v>
      </c>
      <c r="V29" s="1">
        <v>3308.8811000000001</v>
      </c>
      <c r="W29" s="1">
        <v>3309.0812000000001</v>
      </c>
      <c r="X29" s="1">
        <v>3308.6505000000002</v>
      </c>
      <c r="Y29" s="1">
        <v>3308.8528000000001</v>
      </c>
      <c r="Z29" s="1">
        <v>3308.9371999999998</v>
      </c>
      <c r="AA29" s="1">
        <v>3308.5837000000001</v>
      </c>
      <c r="AB29" s="4">
        <v>3308.8334</v>
      </c>
      <c r="AC29" s="3">
        <v>3309.08</v>
      </c>
      <c r="AD29" s="1">
        <v>3308.5086000000001</v>
      </c>
      <c r="AE29" s="1">
        <v>3308.5868</v>
      </c>
      <c r="AF29" s="1">
        <v>3308.9603999999999</v>
      </c>
      <c r="AG29" s="1">
        <v>3308.5174000000002</v>
      </c>
      <c r="AH29" s="1">
        <v>3308.5452</v>
      </c>
      <c r="AI29" s="1">
        <v>3308.9218000000001</v>
      </c>
      <c r="AJ29" s="1">
        <v>3308.8986</v>
      </c>
      <c r="AK29" s="1">
        <v>3308.9998000000001</v>
      </c>
      <c r="AL29" s="1">
        <v>3309.0832999999998</v>
      </c>
      <c r="AM29" s="1">
        <v>3</v>
      </c>
      <c r="AN29" s="2">
        <v>6</v>
      </c>
      <c r="AO29" s="3">
        <v>1</v>
      </c>
      <c r="AP29" s="1">
        <f t="shared" si="12"/>
        <v>90.831388934820566</v>
      </c>
      <c r="AQ29" s="1">
        <f t="shared" si="12"/>
        <v>65.590634269757345</v>
      </c>
      <c r="AR29" s="1">
        <f t="shared" si="12"/>
        <v>72.4590982561635</v>
      </c>
      <c r="AS29" s="1">
        <f t="shared" si="12"/>
        <v>47.65671949743048</v>
      </c>
      <c r="AT29" s="1">
        <f t="shared" si="12"/>
        <v>61.070581558049184</v>
      </c>
      <c r="AU29" s="1">
        <f t="shared" si="12"/>
        <v>48.989078256515988</v>
      </c>
      <c r="AV29" s="1">
        <f t="shared" si="12"/>
        <v>77.638734595925456</v>
      </c>
      <c r="AW29" s="1"/>
      <c r="AX29" s="1">
        <f t="shared" si="2"/>
        <v>376.60000000005311</v>
      </c>
      <c r="AY29" s="1">
        <f t="shared" si="3"/>
        <v>611.10000000007858</v>
      </c>
      <c r="AZ29" s="1">
        <f t="shared" si="4"/>
        <v>286.69999999965512</v>
      </c>
      <c r="BA29" s="1">
        <f t="shared" si="5"/>
        <v>496.29999999979191</v>
      </c>
      <c r="BB29" s="1">
        <f t="shared" si="6"/>
        <v>451.79999999982101</v>
      </c>
      <c r="BC29" s="1">
        <f t="shared" si="7"/>
        <v>404.39999999989595</v>
      </c>
      <c r="BD29" s="1">
        <f t="shared" si="8"/>
        <v>101.20000000006257</v>
      </c>
      <c r="BE29" s="1">
        <f t="shared" si="9"/>
        <v>452.29999999992287</v>
      </c>
      <c r="BF29">
        <f t="shared" si="10"/>
        <v>453.5000000000764</v>
      </c>
    </row>
    <row r="30" spans="1:58" x14ac:dyDescent="0.35">
      <c r="A30" s="1"/>
      <c r="B30" s="2">
        <v>6</v>
      </c>
      <c r="C30" s="3">
        <v>1</v>
      </c>
      <c r="D30" s="4">
        <v>3310</v>
      </c>
      <c r="E30" s="3">
        <v>2</v>
      </c>
      <c r="F30" s="3">
        <v>4</v>
      </c>
      <c r="G30" s="3"/>
      <c r="H30" s="1">
        <v>0.15083002000000001</v>
      </c>
      <c r="I30" s="1">
        <v>0.25908121000000001</v>
      </c>
      <c r="J30" s="1">
        <v>0.34335271000000001</v>
      </c>
      <c r="K30" s="1">
        <v>0.22451471000000001</v>
      </c>
      <c r="L30" s="1">
        <v>0.13902391</v>
      </c>
      <c r="M30" s="1">
        <v>4.7591153999999997E-2</v>
      </c>
      <c r="N30" s="1">
        <v>4.3657381000000002E-2</v>
      </c>
      <c r="O30" s="1"/>
      <c r="P30" s="1"/>
      <c r="Q30" s="1"/>
      <c r="R30" s="1">
        <v>3310.0839999999998</v>
      </c>
      <c r="S30" s="1">
        <v>3310.18</v>
      </c>
      <c r="T30" s="1">
        <v>3310.6469999999999</v>
      </c>
      <c r="U30" s="1">
        <v>3310.3015999999998</v>
      </c>
      <c r="V30" s="1">
        <v>3310.5666999999999</v>
      </c>
      <c r="W30" s="1">
        <v>3310.7148000000002</v>
      </c>
      <c r="X30" s="1">
        <v>3310.2602000000002</v>
      </c>
      <c r="Y30" s="1">
        <v>3310.415</v>
      </c>
      <c r="Z30" s="1">
        <v>3310.6369</v>
      </c>
      <c r="AA30" s="1">
        <v>3310.2820999999999</v>
      </c>
      <c r="AB30" s="4">
        <v>3310.5868</v>
      </c>
      <c r="AC30" s="3">
        <v>3310.7896000000001</v>
      </c>
      <c r="AD30" s="1">
        <v>3310.2480999999998</v>
      </c>
      <c r="AE30" s="1">
        <v>3310.45</v>
      </c>
      <c r="AF30" s="1">
        <v>3310.5475000000001</v>
      </c>
      <c r="AG30" s="1">
        <v>3310.3366000000001</v>
      </c>
      <c r="AH30" s="1">
        <v>3310.5430999999999</v>
      </c>
      <c r="AI30" s="1">
        <v>3310.6610000000001</v>
      </c>
      <c r="AJ30" s="1">
        <v>3310.5758000000001</v>
      </c>
      <c r="AK30" s="1">
        <v>3310.7069000000001</v>
      </c>
      <c r="AL30" s="1">
        <v>3310.7694999999999</v>
      </c>
      <c r="AM30" s="1">
        <v>3</v>
      </c>
      <c r="AN30" s="2">
        <v>6</v>
      </c>
      <c r="AO30" s="3">
        <v>1</v>
      </c>
      <c r="AP30" s="1">
        <f t="shared" si="12"/>
        <v>87.448663125043637</v>
      </c>
      <c r="AQ30" s="1">
        <f t="shared" si="12"/>
        <v>85.796079619635179</v>
      </c>
      <c r="AR30" s="1">
        <f t="shared" si="12"/>
        <v>62.425362645586901</v>
      </c>
      <c r="AS30" s="1">
        <f t="shared" si="12"/>
        <v>84.671240474590988</v>
      </c>
      <c r="AT30" s="1">
        <f t="shared" si="12"/>
        <v>53.002767069226529</v>
      </c>
      <c r="AU30" s="1">
        <f t="shared" si="12"/>
        <v>51.725983794519415</v>
      </c>
      <c r="AV30" s="1">
        <f t="shared" si="12"/>
        <v>82.472141360818696</v>
      </c>
      <c r="AW30" s="1"/>
      <c r="AX30" s="1">
        <f t="shared" si="2"/>
        <v>563.00000000010186</v>
      </c>
      <c r="AY30" s="1">
        <f t="shared" si="3"/>
        <v>413.20000000041546</v>
      </c>
      <c r="AZ30" s="1">
        <f t="shared" si="4"/>
        <v>376.69999999980064</v>
      </c>
      <c r="BA30" s="1">
        <f t="shared" si="5"/>
        <v>507.50000000016371</v>
      </c>
      <c r="BB30" s="1">
        <f t="shared" si="6"/>
        <v>299.40000000033251</v>
      </c>
      <c r="BC30" s="1">
        <f t="shared" si="7"/>
        <v>324.39999999996871</v>
      </c>
      <c r="BD30" s="1">
        <f t="shared" si="8"/>
        <v>131.10000000006039</v>
      </c>
      <c r="BE30" s="1">
        <f t="shared" si="9"/>
        <v>705.60000000023138</v>
      </c>
      <c r="BF30">
        <f t="shared" si="10"/>
        <v>630.80000000036307</v>
      </c>
    </row>
    <row r="31" spans="1:58" x14ac:dyDescent="0.35">
      <c r="A31" s="1" t="s">
        <v>39</v>
      </c>
      <c r="B31" s="2">
        <v>6</v>
      </c>
      <c r="C31" s="3">
        <v>1</v>
      </c>
      <c r="D31" s="4">
        <v>3310</v>
      </c>
      <c r="E31" s="3">
        <v>3</v>
      </c>
      <c r="F31" s="3">
        <v>2</v>
      </c>
      <c r="G31" s="3"/>
      <c r="H31" s="1">
        <v>0.12762018</v>
      </c>
      <c r="I31" s="1">
        <v>0.18366544000000001</v>
      </c>
      <c r="J31" s="1">
        <v>0.38702160000000002</v>
      </c>
      <c r="K31" s="1">
        <v>0.26516053000000001</v>
      </c>
      <c r="L31" s="1">
        <v>0.11853344</v>
      </c>
      <c r="M31" s="1">
        <v>7.5026526999999996E-2</v>
      </c>
      <c r="N31" s="1">
        <v>4.5780148E-2</v>
      </c>
      <c r="O31" s="1"/>
      <c r="P31" s="1"/>
      <c r="Q31" s="1"/>
      <c r="R31" s="1">
        <v>3315.7786999999998</v>
      </c>
      <c r="S31" s="1">
        <v>3315.9016000000001</v>
      </c>
      <c r="T31" s="1">
        <v>3316.3159999999998</v>
      </c>
      <c r="U31" s="1">
        <v>3315.8069</v>
      </c>
      <c r="V31" s="1">
        <v>3316.2003</v>
      </c>
      <c r="W31" s="1">
        <v>3316.3755999999998</v>
      </c>
      <c r="X31" s="1">
        <v>3315.9805999999999</v>
      </c>
      <c r="Y31" s="1">
        <v>3316.1424999999999</v>
      </c>
      <c r="Z31" s="1">
        <v>3316.3049000000001</v>
      </c>
      <c r="AA31" s="1">
        <v>3316.0079000000001</v>
      </c>
      <c r="AB31" s="4">
        <v>3316.2820000000002</v>
      </c>
      <c r="AC31" s="3">
        <v>3316.4625999999998</v>
      </c>
      <c r="AD31" s="1">
        <v>3315.9688999999998</v>
      </c>
      <c r="AE31" s="1">
        <v>3316.0248000000001</v>
      </c>
      <c r="AF31" s="1">
        <v>3316.4176000000002</v>
      </c>
      <c r="AG31" s="1">
        <v>3315.8310000000001</v>
      </c>
      <c r="AH31" s="1">
        <v>3315.8919999999998</v>
      </c>
      <c r="AI31" s="1">
        <v>3315.9564999999998</v>
      </c>
      <c r="AJ31" s="1">
        <v>3316.2453</v>
      </c>
      <c r="AK31" s="1">
        <v>3316.3942000000002</v>
      </c>
      <c r="AL31" s="1">
        <v>3316.4360000000001</v>
      </c>
      <c r="AM31" s="1">
        <v>3</v>
      </c>
      <c r="AN31" s="2">
        <v>6</v>
      </c>
      <c r="AO31" s="3">
        <v>1</v>
      </c>
      <c r="AP31" s="1">
        <f t="shared" si="12"/>
        <v>73.991995285669461</v>
      </c>
      <c r="AQ31" s="1">
        <f t="shared" si="12"/>
        <v>60.82175821865016</v>
      </c>
      <c r="AR31" s="1">
        <f t="shared" si="12"/>
        <v>70.364855229117822</v>
      </c>
      <c r="AS31" s="1">
        <f t="shared" si="12"/>
        <v>100</v>
      </c>
      <c r="AT31" s="1">
        <f t="shared" si="12"/>
        <v>45.190789916886516</v>
      </c>
      <c r="AU31" s="1">
        <f t="shared" si="12"/>
        <v>81.545005606736794</v>
      </c>
      <c r="AV31" s="1">
        <f t="shared" si="12"/>
        <v>86.482211046402469</v>
      </c>
      <c r="AW31" s="1"/>
      <c r="AX31" s="1">
        <f t="shared" si="2"/>
        <v>537.29999999995925</v>
      </c>
      <c r="AY31" s="1">
        <f t="shared" si="3"/>
        <v>568.69999999980791</v>
      </c>
      <c r="AZ31" s="1">
        <f t="shared" si="4"/>
        <v>324.30000000022119</v>
      </c>
      <c r="BA31" s="1">
        <f t="shared" si="5"/>
        <v>454.69999999977517</v>
      </c>
      <c r="BB31" s="1">
        <f t="shared" si="6"/>
        <v>448.7000000003718</v>
      </c>
      <c r="BC31" s="1">
        <f t="shared" si="7"/>
        <v>125.49999999964712</v>
      </c>
      <c r="BD31" s="1">
        <f t="shared" si="8"/>
        <v>148.9000000001397</v>
      </c>
      <c r="BE31" s="1">
        <f t="shared" si="9"/>
        <v>683.89999999999418</v>
      </c>
      <c r="BF31">
        <f t="shared" si="10"/>
        <v>596.90000000000509</v>
      </c>
    </row>
    <row r="32" spans="1:58" x14ac:dyDescent="0.35">
      <c r="A32" s="1" t="s">
        <v>40</v>
      </c>
      <c r="B32" s="2">
        <v>6</v>
      </c>
      <c r="C32" s="3">
        <v>2</v>
      </c>
      <c r="D32" s="4">
        <v>3775</v>
      </c>
      <c r="E32" s="3">
        <v>1</v>
      </c>
      <c r="F32" s="3">
        <v>4</v>
      </c>
      <c r="G32" s="3"/>
      <c r="H32" s="1">
        <v>0.12680152</v>
      </c>
      <c r="I32" s="1">
        <v>8.5594758000000007E-2</v>
      </c>
      <c r="J32" s="1">
        <v>0.29015227999999998</v>
      </c>
      <c r="K32" s="1">
        <v>0.1662555</v>
      </c>
      <c r="L32" s="1">
        <v>0.11104514</v>
      </c>
      <c r="M32" s="1">
        <v>3.9519555999999997E-2</v>
      </c>
      <c r="N32" s="1">
        <v>4.8564490000000002E-2</v>
      </c>
      <c r="O32" s="1"/>
      <c r="P32" s="1">
        <v>2.8312178E-2</v>
      </c>
      <c r="Q32" s="1"/>
      <c r="R32" s="1">
        <v>3775.2689</v>
      </c>
      <c r="S32" s="1">
        <v>3775.4088000000002</v>
      </c>
      <c r="T32" s="1">
        <v>3775.6862999999998</v>
      </c>
      <c r="U32" s="1">
        <v>3775.3402999999998</v>
      </c>
      <c r="V32" s="1">
        <v>3775.4915999999998</v>
      </c>
      <c r="W32" s="1">
        <v>3775.8253</v>
      </c>
      <c r="X32" s="1">
        <v>3775.5124999999998</v>
      </c>
      <c r="Y32" s="1">
        <v>3775.6347999999998</v>
      </c>
      <c r="Z32" s="1">
        <v>3775.7963</v>
      </c>
      <c r="AA32" s="1">
        <v>3775.5889999999999</v>
      </c>
      <c r="AB32" s="4">
        <v>3775.7739000000001</v>
      </c>
      <c r="AC32" s="3">
        <v>3775.9126000000001</v>
      </c>
      <c r="AD32" s="1">
        <v>3775.5486999999998</v>
      </c>
      <c r="AE32" s="1">
        <v>3775.6098999999999</v>
      </c>
      <c r="AF32" s="1">
        <v>3775.7926000000002</v>
      </c>
      <c r="AG32" s="1">
        <v>3775.6432</v>
      </c>
      <c r="AH32" s="1">
        <v>3775.6729999999998</v>
      </c>
      <c r="AI32" s="1">
        <v>3775.7757999999999</v>
      </c>
      <c r="AJ32" s="1">
        <v>3775.7855</v>
      </c>
      <c r="AK32" s="1">
        <v>3775.8868000000002</v>
      </c>
      <c r="AL32" s="1">
        <v>3775.9821000000002</v>
      </c>
      <c r="AM32" s="1">
        <v>3</v>
      </c>
      <c r="AN32" s="2">
        <v>6</v>
      </c>
      <c r="AO32" s="3">
        <v>2</v>
      </c>
      <c r="AP32" s="1">
        <f t="shared" si="12"/>
        <v>73.517350234545361</v>
      </c>
      <c r="AQ32" s="1">
        <f t="shared" si="12"/>
        <v>28.345145803477628</v>
      </c>
      <c r="AR32" s="1">
        <f t="shared" si="12"/>
        <v>52.752929491786659</v>
      </c>
      <c r="AS32" s="1">
        <f t="shared" si="12"/>
        <v>62.699942559324342</v>
      </c>
      <c r="AT32" s="1">
        <f t="shared" si="12"/>
        <v>42.33588085380169</v>
      </c>
      <c r="AU32" s="1">
        <f t="shared" si="12"/>
        <v>42.953106647142924</v>
      </c>
      <c r="AV32" s="1">
        <f t="shared" si="12"/>
        <v>91.742046651769286</v>
      </c>
      <c r="AW32" s="1"/>
      <c r="AX32" s="1">
        <f t="shared" si="2"/>
        <v>417.39999999981592</v>
      </c>
      <c r="AY32" s="1">
        <f t="shared" si="3"/>
        <v>485.00000000012733</v>
      </c>
      <c r="AZ32" s="1">
        <f t="shared" si="4"/>
        <v>283.80000000015571</v>
      </c>
      <c r="BA32" s="1">
        <f t="shared" si="5"/>
        <v>323.60000000016953</v>
      </c>
      <c r="BB32" s="1">
        <f t="shared" si="6"/>
        <v>243.90000000039436</v>
      </c>
      <c r="BC32" s="1">
        <f t="shared" si="7"/>
        <v>132.59999999991123</v>
      </c>
      <c r="BD32" s="1">
        <f t="shared" si="8"/>
        <v>101.30000000026484</v>
      </c>
      <c r="BE32" s="1">
        <f t="shared" si="9"/>
        <v>643.70000000008076</v>
      </c>
      <c r="BF32">
        <f t="shared" si="10"/>
        <v>556.39999999993961</v>
      </c>
    </row>
    <row r="33" spans="1:58" x14ac:dyDescent="0.35">
      <c r="A33" s="1" t="s">
        <v>41</v>
      </c>
      <c r="B33" s="2">
        <v>6</v>
      </c>
      <c r="C33" s="3">
        <v>2</v>
      </c>
      <c r="D33" s="4">
        <v>3837</v>
      </c>
      <c r="E33" s="3">
        <v>1</v>
      </c>
      <c r="F33" s="3">
        <v>4</v>
      </c>
      <c r="G33" s="3"/>
      <c r="H33" s="1">
        <v>9.5852806999999998E-2</v>
      </c>
      <c r="I33" s="1">
        <v>8.3992026999999997E-2</v>
      </c>
      <c r="J33" s="1">
        <v>0.39249095000000001</v>
      </c>
      <c r="K33" s="1">
        <v>0.14239832999999999</v>
      </c>
      <c r="L33" s="1">
        <v>0.13808218999999999</v>
      </c>
      <c r="M33" s="1">
        <v>3.947407E-2</v>
      </c>
      <c r="N33" s="1">
        <v>5.245623E-2</v>
      </c>
      <c r="O33" s="1"/>
      <c r="P33" s="1">
        <v>3.3487441E-2</v>
      </c>
      <c r="Q33" s="1"/>
      <c r="R33" s="1">
        <v>3837.1311999999998</v>
      </c>
      <c r="S33" s="1">
        <v>3837.4495999999999</v>
      </c>
      <c r="T33" s="1">
        <v>3837.5875999999998</v>
      </c>
      <c r="U33" s="1">
        <v>3837.0889000000002</v>
      </c>
      <c r="V33" s="1">
        <v>3837.4304000000002</v>
      </c>
      <c r="W33" s="1">
        <v>3837.7307999999998</v>
      </c>
      <c r="X33" s="1">
        <v>3837.4135000000001</v>
      </c>
      <c r="Y33" s="1">
        <v>3837.6097</v>
      </c>
      <c r="Z33" s="1">
        <v>3837.6792</v>
      </c>
      <c r="AA33" s="1">
        <v>3837.4933999999998</v>
      </c>
      <c r="AB33" s="4">
        <v>3837.6125000000002</v>
      </c>
      <c r="AC33" s="3">
        <v>3837.8458000000001</v>
      </c>
      <c r="AD33" s="1">
        <v>3837.5522000000001</v>
      </c>
      <c r="AE33" s="1">
        <v>3837.6318999999999</v>
      </c>
      <c r="AF33" s="1">
        <v>3837.7109</v>
      </c>
      <c r="AG33" s="1">
        <v>3837.4706000000001</v>
      </c>
      <c r="AH33" s="1">
        <v>3837.6107000000002</v>
      </c>
      <c r="AI33" s="1">
        <v>3837.6965</v>
      </c>
      <c r="AJ33" s="1">
        <v>3837.6756</v>
      </c>
      <c r="AK33" s="1">
        <v>3837.8067000000001</v>
      </c>
      <c r="AL33" s="1">
        <v>3837.9436999999998</v>
      </c>
      <c r="AM33" s="1">
        <v>3</v>
      </c>
      <c r="AN33" s="2">
        <v>6</v>
      </c>
      <c r="AO33" s="3">
        <v>2</v>
      </c>
      <c r="AP33" s="1">
        <f t="shared" si="12"/>
        <v>55.57381633266921</v>
      </c>
      <c r="AQ33" s="1">
        <f t="shared" si="12"/>
        <v>27.814393162308249</v>
      </c>
      <c r="AR33" s="1">
        <f t="shared" si="12"/>
        <v>71.359244226908586</v>
      </c>
      <c r="AS33" s="1">
        <f t="shared" si="12"/>
        <v>53.702687198581167</v>
      </c>
      <c r="AT33" s="1">
        <f t="shared" si="12"/>
        <v>52.643736987246868</v>
      </c>
      <c r="AU33" s="1">
        <f t="shared" si="12"/>
        <v>42.903668718008504</v>
      </c>
      <c r="AV33" s="1">
        <f t="shared" si="12"/>
        <v>99.093842019877883</v>
      </c>
      <c r="AW33" s="1"/>
      <c r="AX33" s="1">
        <f t="shared" si="2"/>
        <v>456.40000000003056</v>
      </c>
      <c r="AY33" s="1">
        <f t="shared" si="3"/>
        <v>641.89999999962311</v>
      </c>
      <c r="AZ33" s="1">
        <f t="shared" si="4"/>
        <v>265.69999999992433</v>
      </c>
      <c r="BA33" s="1">
        <f t="shared" si="5"/>
        <v>352.4000000002161</v>
      </c>
      <c r="BB33" s="1">
        <f t="shared" si="6"/>
        <v>158.69999999995343</v>
      </c>
      <c r="BC33" s="1">
        <f t="shared" si="7"/>
        <v>225.89999999991051</v>
      </c>
      <c r="BD33" s="1">
        <f t="shared" si="8"/>
        <v>131.10000000006039</v>
      </c>
      <c r="BE33" s="1">
        <f t="shared" si="9"/>
        <v>714.60000000024593</v>
      </c>
      <c r="BF33">
        <f t="shared" si="10"/>
        <v>599.60000000000946</v>
      </c>
    </row>
    <row r="34" spans="1:58" x14ac:dyDescent="0.35">
      <c r="A34" s="1" t="s">
        <v>42</v>
      </c>
      <c r="B34" s="2">
        <v>6</v>
      </c>
      <c r="C34" s="3">
        <v>2</v>
      </c>
      <c r="D34" s="4">
        <v>3910</v>
      </c>
      <c r="E34" s="3">
        <v>1</v>
      </c>
      <c r="F34" s="3">
        <v>4</v>
      </c>
      <c r="G34" s="3"/>
      <c r="H34" s="1">
        <v>0.14006505999999999</v>
      </c>
      <c r="I34" s="1">
        <v>8.3096005000000001E-2</v>
      </c>
      <c r="J34" s="1">
        <v>0.34980831000000001</v>
      </c>
      <c r="K34" s="1">
        <v>0.10073883</v>
      </c>
      <c r="L34" s="1">
        <v>8.9005463000000007E-2</v>
      </c>
      <c r="M34" s="1">
        <v>5.0350777999999999E-2</v>
      </c>
      <c r="N34" s="1">
        <v>5.2935913000000001E-2</v>
      </c>
      <c r="O34" s="1"/>
      <c r="P34" s="1">
        <v>4.5981477E-2</v>
      </c>
      <c r="Q34" s="1"/>
      <c r="R34" s="1">
        <v>3908.9739</v>
      </c>
      <c r="S34" s="1">
        <v>3909.2667999999999</v>
      </c>
      <c r="T34" s="1">
        <v>3909.3631</v>
      </c>
      <c r="U34" s="1">
        <v>3909.0158000000001</v>
      </c>
      <c r="V34" s="1">
        <v>3909.1597000000002</v>
      </c>
      <c r="W34" s="1">
        <v>3909.4859999999999</v>
      </c>
      <c r="X34" s="1">
        <v>3909.2665999999999</v>
      </c>
      <c r="Y34" s="1">
        <v>3909.4177</v>
      </c>
      <c r="Z34" s="1">
        <v>3909.4760999999999</v>
      </c>
      <c r="AA34" s="1">
        <v>3909.2791999999999</v>
      </c>
      <c r="AB34" s="4">
        <v>3909.4306000000001</v>
      </c>
      <c r="AC34" s="3">
        <v>3909.5165000000002</v>
      </c>
      <c r="AD34" s="1">
        <v>3909.3431999999998</v>
      </c>
      <c r="AE34" s="1">
        <v>3909.4272000000001</v>
      </c>
      <c r="AF34" s="1">
        <v>3909.4762000000001</v>
      </c>
      <c r="AG34" s="1">
        <v>3909.3101000000001</v>
      </c>
      <c r="AH34" s="1">
        <v>3909.4009000000001</v>
      </c>
      <c r="AI34" s="1">
        <v>3909.5304999999998</v>
      </c>
      <c r="AJ34" s="1">
        <v>3909.4625999999998</v>
      </c>
      <c r="AK34" s="1">
        <v>3909.5758999999998</v>
      </c>
      <c r="AL34" s="1">
        <v>3909.6712000000002</v>
      </c>
      <c r="AM34" s="1">
        <v>3</v>
      </c>
      <c r="AN34" s="2">
        <v>6</v>
      </c>
      <c r="AO34" s="3">
        <v>2</v>
      </c>
      <c r="AP34" s="1">
        <f t="shared" si="12"/>
        <v>81.207323631787773</v>
      </c>
      <c r="AQ34" s="1">
        <f t="shared" si="12"/>
        <v>27.51767085329578</v>
      </c>
      <c r="AR34" s="1">
        <f t="shared" si="12"/>
        <v>63.599062923341663</v>
      </c>
      <c r="AS34" s="1">
        <f t="shared" si="12"/>
        <v>37.991638499138617</v>
      </c>
      <c r="AT34" s="1">
        <f t="shared" si="12"/>
        <v>33.933269631660195</v>
      </c>
      <c r="AU34" s="1">
        <f t="shared" si="12"/>
        <v>54.725370325532452</v>
      </c>
      <c r="AV34" s="1">
        <f t="shared" si="12"/>
        <v>100</v>
      </c>
      <c r="AW34" s="1"/>
      <c r="AX34" s="1">
        <f t="shared" si="2"/>
        <v>389.20000000007349</v>
      </c>
      <c r="AY34" s="1">
        <f t="shared" si="3"/>
        <v>470.19999999974971</v>
      </c>
      <c r="AZ34" s="1">
        <f t="shared" si="4"/>
        <v>209.49999999993452</v>
      </c>
      <c r="BA34" s="1">
        <f t="shared" si="5"/>
        <v>237.3000000002321</v>
      </c>
      <c r="BB34" s="1">
        <f t="shared" si="6"/>
        <v>133.00000000026557</v>
      </c>
      <c r="BC34" s="1">
        <f t="shared" si="7"/>
        <v>220.3999999996995</v>
      </c>
      <c r="BD34" s="1">
        <f t="shared" si="8"/>
        <v>113.29999999998108</v>
      </c>
      <c r="BE34" s="1">
        <f t="shared" si="9"/>
        <v>542.60000000022046</v>
      </c>
      <c r="BF34">
        <f t="shared" si="10"/>
        <v>512.09999999991851</v>
      </c>
    </row>
    <row r="35" spans="1:58" x14ac:dyDescent="0.35">
      <c r="A35" s="1" t="s">
        <v>43</v>
      </c>
      <c r="B35" s="2">
        <v>6</v>
      </c>
      <c r="C35" s="3">
        <v>3</v>
      </c>
      <c r="D35" s="4">
        <v>4003</v>
      </c>
      <c r="E35" s="3">
        <v>2</v>
      </c>
      <c r="F35" s="3">
        <v>2</v>
      </c>
      <c r="G35" s="3"/>
      <c r="H35" s="1">
        <v>0.11131565</v>
      </c>
      <c r="I35" s="1">
        <v>0.30197325000000003</v>
      </c>
      <c r="J35" s="1">
        <v>0.36442897000000002</v>
      </c>
      <c r="K35" s="1">
        <v>0.19958043</v>
      </c>
      <c r="L35" s="1">
        <v>0.15214525000000001</v>
      </c>
      <c r="M35" s="1">
        <v>6.1805665000000003E-2</v>
      </c>
      <c r="N35" s="1">
        <v>4.4578113000000003E-2</v>
      </c>
      <c r="O35" s="1"/>
      <c r="P35" s="1">
        <v>3.5364609999999998E-2</v>
      </c>
      <c r="Q35" s="1"/>
      <c r="R35" s="1">
        <v>4006.2343999999998</v>
      </c>
      <c r="S35" s="1">
        <v>4006.3159999999998</v>
      </c>
      <c r="T35" s="1">
        <v>4006.8620999999998</v>
      </c>
      <c r="U35" s="1">
        <v>4006.1817000000001</v>
      </c>
      <c r="V35" s="1">
        <v>4006.7507000000001</v>
      </c>
      <c r="W35" s="1">
        <v>4007.0173</v>
      </c>
      <c r="X35" s="1">
        <v>4006.3831</v>
      </c>
      <c r="Y35" s="1">
        <v>4006.5079999999998</v>
      </c>
      <c r="Z35" s="1">
        <v>4006.8303999999998</v>
      </c>
      <c r="AA35" s="1">
        <v>4006.4551999999999</v>
      </c>
      <c r="AB35" s="4">
        <v>4006.9351999999999</v>
      </c>
      <c r="AC35" s="3">
        <v>4007.0135</v>
      </c>
      <c r="AD35" s="1">
        <v>4006.5149999999999</v>
      </c>
      <c r="AE35" s="1">
        <v>4006.6257999999998</v>
      </c>
      <c r="AF35" s="1">
        <v>4006.8914</v>
      </c>
      <c r="AG35" s="1">
        <v>4006.4186</v>
      </c>
      <c r="AH35" s="1">
        <v>4006.5430000000001</v>
      </c>
      <c r="AI35" s="1">
        <v>4006.6459</v>
      </c>
      <c r="AJ35" s="1">
        <v>4006.7637</v>
      </c>
      <c r="AK35" s="1">
        <v>4006.8560000000002</v>
      </c>
      <c r="AL35" s="1">
        <v>4006.9661999999998</v>
      </c>
      <c r="AM35" s="1">
        <v>3</v>
      </c>
      <c r="AN35" s="2">
        <v>6</v>
      </c>
      <c r="AO35" s="3">
        <v>3</v>
      </c>
      <c r="AP35" s="1">
        <f t="shared" si="12"/>
        <v>64.53890795343834</v>
      </c>
      <c r="AQ35" s="1">
        <f t="shared" si="12"/>
        <v>100</v>
      </c>
      <c r="AR35" s="1">
        <f t="shared" si="12"/>
        <v>66.257262425008122</v>
      </c>
      <c r="AS35" s="1">
        <f t="shared" si="12"/>
        <v>75.267774581684534</v>
      </c>
      <c r="AT35" s="1">
        <f t="shared" si="12"/>
        <v>58.005268636447049</v>
      </c>
      <c r="AU35" s="1">
        <f t="shared" si="12"/>
        <v>67.175484465022564</v>
      </c>
      <c r="AV35" s="1">
        <f t="shared" si="12"/>
        <v>84.211474731719477</v>
      </c>
      <c r="AW35" s="1"/>
      <c r="AX35" s="1">
        <f t="shared" si="2"/>
        <v>627.70000000000437</v>
      </c>
      <c r="AY35" s="1">
        <f t="shared" si="3"/>
        <v>835.59999999988577</v>
      </c>
      <c r="AZ35" s="1">
        <f t="shared" si="4"/>
        <v>447.29999999981374</v>
      </c>
      <c r="BA35" s="1">
        <f t="shared" si="5"/>
        <v>558.30000000014479</v>
      </c>
      <c r="BB35" s="1">
        <f t="shared" si="6"/>
        <v>376.40000000010332</v>
      </c>
      <c r="BC35" s="1">
        <f t="shared" si="7"/>
        <v>227.30000000001382</v>
      </c>
      <c r="BD35" s="1">
        <f t="shared" si="8"/>
        <v>92.300000000250293</v>
      </c>
      <c r="BE35" s="1">
        <f t="shared" si="9"/>
        <v>779.10000000019863</v>
      </c>
      <c r="BF35">
        <f t="shared" si="10"/>
        <v>782.90000000015425</v>
      </c>
    </row>
    <row r="36" spans="1:58" x14ac:dyDescent="0.35">
      <c r="A36" s="1"/>
      <c r="B36" s="2">
        <v>6</v>
      </c>
      <c r="C36" s="3">
        <v>3</v>
      </c>
      <c r="D36" s="4">
        <v>4003</v>
      </c>
      <c r="E36" s="3">
        <v>3</v>
      </c>
      <c r="F36" s="3">
        <v>3</v>
      </c>
      <c r="G36" s="3"/>
      <c r="H36" s="1">
        <v>0.12700613999999999</v>
      </c>
      <c r="I36" s="1">
        <v>0.23872172999999999</v>
      </c>
      <c r="J36" s="1">
        <v>0.44433223999999999</v>
      </c>
      <c r="K36" s="1">
        <v>0.26161846999999999</v>
      </c>
      <c r="L36" s="1">
        <v>0.15132250999999999</v>
      </c>
      <c r="M36" s="1">
        <v>5.3868647999999998E-2</v>
      </c>
      <c r="N36" s="1">
        <v>5.0719813000000002E-2</v>
      </c>
      <c r="O36" s="1"/>
      <c r="P36" s="1">
        <v>5.3420281E-2</v>
      </c>
      <c r="Q36" s="1"/>
      <c r="R36" s="1">
        <v>4007.7606999999998</v>
      </c>
      <c r="S36" s="1">
        <v>4008.2903999999999</v>
      </c>
      <c r="T36" s="1">
        <v>4008.4364</v>
      </c>
      <c r="U36" s="1">
        <v>4007.7862</v>
      </c>
      <c r="V36" s="1">
        <v>4008.2768999999998</v>
      </c>
      <c r="W36" s="1">
        <v>4008.5506</v>
      </c>
      <c r="X36" s="1">
        <v>4007.9034999999999</v>
      </c>
      <c r="Y36" s="1">
        <v>4008.1228999999998</v>
      </c>
      <c r="Z36" s="1">
        <v>4008.4567999999999</v>
      </c>
      <c r="AA36" s="1">
        <v>4007.9083000000001</v>
      </c>
      <c r="AB36" s="4">
        <v>4008.3984</v>
      </c>
      <c r="AC36" s="3">
        <v>4008.5663</v>
      </c>
      <c r="AD36" s="1">
        <v>4007.8706000000002</v>
      </c>
      <c r="AE36" s="1">
        <v>4008.0626999999999</v>
      </c>
      <c r="AF36" s="1">
        <v>4008.4295999999999</v>
      </c>
      <c r="AG36" s="1">
        <v>4007.8240999999998</v>
      </c>
      <c r="AH36" s="1">
        <v>4008.2042999999999</v>
      </c>
      <c r="AI36" s="1">
        <v>4008.3108000000002</v>
      </c>
      <c r="AJ36" s="1">
        <v>4008.2354</v>
      </c>
      <c r="AK36" s="1">
        <v>4008.3575000000001</v>
      </c>
      <c r="AL36" s="1">
        <v>4008.4587999999999</v>
      </c>
      <c r="AM36" s="1">
        <v>3</v>
      </c>
      <c r="AN36" s="2">
        <v>6</v>
      </c>
      <c r="AO36" s="3">
        <v>3</v>
      </c>
      <c r="AP36" s="1">
        <f t="shared" si="12"/>
        <v>73.635985407096854</v>
      </c>
      <c r="AQ36" s="1">
        <f t="shared" si="12"/>
        <v>79.053932757288919</v>
      </c>
      <c r="AR36" s="1">
        <f t="shared" si="12"/>
        <v>80.784570528439843</v>
      </c>
      <c r="AS36" s="1">
        <f t="shared" si="12"/>
        <v>98.664182787687139</v>
      </c>
      <c r="AT36" s="1">
        <f t="shared" si="12"/>
        <v>57.691599595067508</v>
      </c>
      <c r="AU36" s="1">
        <f t="shared" si="12"/>
        <v>58.548881026937714</v>
      </c>
      <c r="AV36" s="1">
        <f t="shared" si="12"/>
        <v>95.813617118495713</v>
      </c>
      <c r="AW36" s="1"/>
      <c r="AX36" s="1">
        <f t="shared" si="2"/>
        <v>675.70000000023356</v>
      </c>
      <c r="AY36" s="1">
        <f t="shared" si="3"/>
        <v>764.40000000002328</v>
      </c>
      <c r="AZ36" s="1">
        <f t="shared" si="4"/>
        <v>553.30000000003565</v>
      </c>
      <c r="BA36" s="1">
        <f t="shared" si="5"/>
        <v>657.99999999990177</v>
      </c>
      <c r="BB36" s="1">
        <f t="shared" si="6"/>
        <v>558.9999999997417</v>
      </c>
      <c r="BC36" s="1">
        <f t="shared" si="7"/>
        <v>486.70000000038272</v>
      </c>
      <c r="BD36" s="1">
        <f t="shared" si="8"/>
        <v>122.10000000004584</v>
      </c>
      <c r="BE36" s="1">
        <f t="shared" si="9"/>
        <v>805.60000000014043</v>
      </c>
      <c r="BF36">
        <f t="shared" si="10"/>
        <v>789.9000000002161</v>
      </c>
    </row>
    <row r="37" spans="1:58" x14ac:dyDescent="0.35">
      <c r="A37" s="1"/>
      <c r="B37" s="2">
        <v>6</v>
      </c>
      <c r="C37" s="3">
        <v>3</v>
      </c>
      <c r="D37" s="4">
        <v>4003</v>
      </c>
      <c r="E37" s="3">
        <v>4</v>
      </c>
      <c r="F37" s="3">
        <v>3</v>
      </c>
      <c r="G37" s="3"/>
      <c r="H37" s="1">
        <v>0.17247836</v>
      </c>
      <c r="I37" s="1">
        <v>0.26541024000000002</v>
      </c>
      <c r="J37" s="1">
        <v>0.43509614000000002</v>
      </c>
      <c r="K37" s="1">
        <v>0.20564768999999999</v>
      </c>
      <c r="L37" s="1">
        <v>0.15032439</v>
      </c>
      <c r="M37" s="1">
        <v>4.6958577000000001E-2</v>
      </c>
      <c r="N37" s="1">
        <v>5.0686821E-2</v>
      </c>
      <c r="O37" s="1"/>
      <c r="P37" s="1">
        <v>3.2131197E-2</v>
      </c>
      <c r="Q37" s="1"/>
      <c r="R37" s="1">
        <v>4009.7665000000002</v>
      </c>
      <c r="S37" s="1">
        <v>4009.8276999999998</v>
      </c>
      <c r="T37" s="1">
        <v>4010.1289000000002</v>
      </c>
      <c r="U37" s="1">
        <v>4009.5529000000001</v>
      </c>
      <c r="V37" s="1">
        <v>4009.9593</v>
      </c>
      <c r="W37" s="1">
        <v>4010.1779999999999</v>
      </c>
      <c r="X37" s="1">
        <v>4009.6030000000001</v>
      </c>
      <c r="Y37" s="1">
        <v>4009.7289999999998</v>
      </c>
      <c r="Z37" s="1">
        <v>4010.0610000000001</v>
      </c>
      <c r="AA37" s="1">
        <v>4009.5947999999999</v>
      </c>
      <c r="AB37" s="4">
        <v>4010.1289999999999</v>
      </c>
      <c r="AC37" s="3">
        <v>4010.2712999999999</v>
      </c>
      <c r="AD37" s="1">
        <v>4009.6102999999998</v>
      </c>
      <c r="AE37" s="1">
        <v>4009.9198999999999</v>
      </c>
      <c r="AF37" s="1">
        <v>4010.0578999999998</v>
      </c>
      <c r="AG37" s="1">
        <v>4009.6010000000001</v>
      </c>
      <c r="AH37" s="1">
        <v>4009.9083000000001</v>
      </c>
      <c r="AI37" s="1">
        <v>4010.0974000000001</v>
      </c>
      <c r="AJ37" s="1">
        <v>4009.9036999999998</v>
      </c>
      <c r="AK37" s="1">
        <v>4010.0794999999998</v>
      </c>
      <c r="AL37" s="1">
        <v>4010.1122999999998</v>
      </c>
      <c r="AM37" s="1">
        <v>3</v>
      </c>
      <c r="AN37" s="2">
        <v>6</v>
      </c>
      <c r="AO37" s="3">
        <v>3</v>
      </c>
      <c r="AP37" s="1">
        <f t="shared" si="12"/>
        <v>100</v>
      </c>
      <c r="AQ37" s="1">
        <f t="shared" si="12"/>
        <v>87.891970563617804</v>
      </c>
      <c r="AR37" s="1">
        <f t="shared" si="12"/>
        <v>79.105344254294806</v>
      </c>
      <c r="AS37" s="1">
        <f t="shared" si="12"/>
        <v>77.55592055876491</v>
      </c>
      <c r="AT37" s="1">
        <f t="shared" si="12"/>
        <v>57.311067053095869</v>
      </c>
      <c r="AU37" s="1">
        <f t="shared" si="12"/>
        <v>51.038447038197319</v>
      </c>
      <c r="AV37" s="1">
        <f t="shared" si="12"/>
        <v>95.75129269991055</v>
      </c>
      <c r="AW37" s="1"/>
      <c r="AX37" s="1">
        <f t="shared" si="2"/>
        <v>362.39999999997963</v>
      </c>
      <c r="AY37" s="1">
        <f t="shared" si="3"/>
        <v>625.09999999974752</v>
      </c>
      <c r="AZ37" s="1">
        <f t="shared" si="4"/>
        <v>458.00000000008367</v>
      </c>
      <c r="BA37" s="1">
        <f t="shared" si="5"/>
        <v>676.50000000003274</v>
      </c>
      <c r="BB37" s="1">
        <f t="shared" si="6"/>
        <v>447.5999999999658</v>
      </c>
      <c r="BC37" s="1">
        <f t="shared" si="7"/>
        <v>496.39999999999418</v>
      </c>
      <c r="BD37" s="1">
        <f t="shared" si="8"/>
        <v>175.79999999998108</v>
      </c>
      <c r="BE37" s="1">
        <f t="shared" si="9"/>
        <v>504.7999999997046</v>
      </c>
      <c r="BF37">
        <f t="shared" si="10"/>
        <v>411.49999999970532</v>
      </c>
    </row>
    <row r="38" spans="1:58" x14ac:dyDescent="0.35">
      <c r="A38" s="1"/>
      <c r="B38" s="2">
        <v>6</v>
      </c>
      <c r="C38" s="3">
        <v>3</v>
      </c>
      <c r="D38" s="4">
        <v>4138</v>
      </c>
      <c r="E38" s="3">
        <v>2</v>
      </c>
      <c r="F38" s="3">
        <v>4</v>
      </c>
      <c r="G38" s="3"/>
      <c r="H38" s="1">
        <v>0.14448668000000001</v>
      </c>
      <c r="I38" s="1">
        <v>0.20512068</v>
      </c>
      <c r="J38" s="1">
        <v>0.43996921</v>
      </c>
      <c r="K38" s="1">
        <v>0.14546368000000001</v>
      </c>
      <c r="L38" s="1">
        <v>0.26229556999999998</v>
      </c>
      <c r="M38" s="1">
        <v>4.7068304999999998E-2</v>
      </c>
      <c r="N38" s="1">
        <v>5.2531328000000002E-2</v>
      </c>
      <c r="O38" s="1"/>
      <c r="P38" s="1">
        <v>3.1877243999999999E-2</v>
      </c>
      <c r="Q38" s="1"/>
      <c r="R38" s="1">
        <v>4142.9620999999997</v>
      </c>
      <c r="S38" s="1">
        <v>4143.1818000000003</v>
      </c>
      <c r="T38" s="1">
        <v>4143.3229000000001</v>
      </c>
      <c r="U38" s="1">
        <v>4142.6989000000003</v>
      </c>
      <c r="V38" s="1">
        <v>4143.1713</v>
      </c>
      <c r="W38" s="1">
        <v>4143.3653999999997</v>
      </c>
      <c r="X38" s="1">
        <v>4142.9048000000003</v>
      </c>
      <c r="Y38" s="1">
        <v>4143.0240000000003</v>
      </c>
      <c r="Z38" s="1">
        <v>4143.3022000000001</v>
      </c>
      <c r="AA38" s="1">
        <v>4142.9101000000001</v>
      </c>
      <c r="AB38" s="4">
        <v>4143.0442999999996</v>
      </c>
      <c r="AC38" s="3">
        <v>4143.4458999999997</v>
      </c>
      <c r="AD38" s="1">
        <v>4142.9318000000003</v>
      </c>
      <c r="AE38" s="1">
        <v>4143.0652</v>
      </c>
      <c r="AF38" s="1">
        <v>4143.2737999999999</v>
      </c>
      <c r="AG38" s="1">
        <v>4142.8633</v>
      </c>
      <c r="AH38" s="1">
        <v>4143.1670999999997</v>
      </c>
      <c r="AI38" s="1">
        <v>4143.2318999999998</v>
      </c>
      <c r="AJ38" s="1">
        <v>4143.1876000000002</v>
      </c>
      <c r="AK38" s="1">
        <v>4143.3127999999997</v>
      </c>
      <c r="AL38" s="1">
        <v>4143.3663999999999</v>
      </c>
      <c r="AM38" s="1">
        <v>3</v>
      </c>
      <c r="AN38" s="2">
        <v>6</v>
      </c>
      <c r="AO38" s="3">
        <v>3</v>
      </c>
      <c r="AP38" s="1">
        <f t="shared" si="12"/>
        <v>83.770903202001691</v>
      </c>
      <c r="AQ38" s="1">
        <f t="shared" si="12"/>
        <v>67.926771659410221</v>
      </c>
      <c r="AR38" s="1">
        <f t="shared" si="12"/>
        <v>79.991322879444809</v>
      </c>
      <c r="AS38" s="1">
        <f t="shared" si="12"/>
        <v>54.85872275183641</v>
      </c>
      <c r="AT38" s="1">
        <f t="shared" si="12"/>
        <v>100</v>
      </c>
      <c r="AU38" s="1">
        <f t="shared" si="12"/>
        <v>51.157708461229944</v>
      </c>
      <c r="AV38" s="1">
        <f t="shared" si="12"/>
        <v>99.235707902119302</v>
      </c>
      <c r="AW38" s="1"/>
      <c r="AX38" s="1">
        <f t="shared" si="2"/>
        <v>360.80000000038126</v>
      </c>
      <c r="AY38" s="1">
        <f t="shared" si="3"/>
        <v>666.49999999935972</v>
      </c>
      <c r="AZ38" s="1">
        <f t="shared" si="4"/>
        <v>397.39999999983411</v>
      </c>
      <c r="BA38" s="1">
        <f t="shared" si="5"/>
        <v>535.79999999965366</v>
      </c>
      <c r="BB38" s="1">
        <f t="shared" si="6"/>
        <v>341.99999999964348</v>
      </c>
      <c r="BC38" s="1">
        <f t="shared" si="7"/>
        <v>368.59999999978754</v>
      </c>
      <c r="BD38" s="1">
        <f t="shared" si="8"/>
        <v>125.19999999949505</v>
      </c>
      <c r="BE38" s="1">
        <f t="shared" si="9"/>
        <v>483.79999999997381</v>
      </c>
      <c r="BF38">
        <f t="shared" si="10"/>
        <v>403.2999999999447</v>
      </c>
    </row>
    <row r="39" spans="1:58" x14ac:dyDescent="0.35">
      <c r="A39" s="1"/>
      <c r="B39" s="2">
        <v>6</v>
      </c>
      <c r="C39" s="3">
        <v>3</v>
      </c>
      <c r="D39" s="4">
        <v>4138</v>
      </c>
      <c r="E39" s="3">
        <v>3</v>
      </c>
      <c r="F39" s="3">
        <v>4</v>
      </c>
      <c r="G39" s="3"/>
      <c r="H39" s="1">
        <v>0.13007782000000001</v>
      </c>
      <c r="I39" s="1">
        <v>0.23869968999999999</v>
      </c>
      <c r="J39" s="1">
        <v>0.48608443000000001</v>
      </c>
      <c r="K39" s="1">
        <v>0.18059618999999999</v>
      </c>
      <c r="L39" s="1">
        <v>0.11198571</v>
      </c>
      <c r="M39" s="1">
        <v>4.8587619999999998E-2</v>
      </c>
      <c r="N39" s="1">
        <v>4.3298811E-2</v>
      </c>
      <c r="O39" s="1"/>
      <c r="P39" s="1">
        <v>4.1896329000000003E-2</v>
      </c>
      <c r="Q39" s="1"/>
      <c r="R39" s="1">
        <v>4145.4992000000002</v>
      </c>
      <c r="S39" s="1">
        <v>4145.7276000000002</v>
      </c>
      <c r="T39" s="1">
        <v>4145.8459999999995</v>
      </c>
      <c r="U39" s="1">
        <v>4145.5272999999997</v>
      </c>
      <c r="V39" s="1">
        <v>4145.7028</v>
      </c>
      <c r="W39" s="1">
        <v>4145.8861999999999</v>
      </c>
      <c r="X39" s="1">
        <v>4145.4539999999997</v>
      </c>
      <c r="Y39" s="1">
        <v>4145.6009000000004</v>
      </c>
      <c r="Z39" s="1">
        <v>4145.8531000000003</v>
      </c>
      <c r="AA39" s="1">
        <v>4145.5254999999997</v>
      </c>
      <c r="AB39" s="4">
        <v>4145.7385999999997</v>
      </c>
      <c r="AC39" s="3">
        <v>4145.9712</v>
      </c>
      <c r="AD39" s="1">
        <v>4145.4236000000001</v>
      </c>
      <c r="AE39" s="1">
        <v>4145.4880000000003</v>
      </c>
      <c r="AF39" s="1">
        <v>4145.7484999999997</v>
      </c>
      <c r="AG39" s="1">
        <v>4145.55</v>
      </c>
      <c r="AH39" s="1">
        <v>4145.5879000000004</v>
      </c>
      <c r="AI39" s="1">
        <v>4145.7987999999996</v>
      </c>
      <c r="AJ39" s="17">
        <v>4145.3059000000003</v>
      </c>
      <c r="AK39" s="17">
        <v>4145.4578000000001</v>
      </c>
      <c r="AL39" s="17">
        <v>4145.5888999999997</v>
      </c>
      <c r="AM39" s="1">
        <v>1</v>
      </c>
      <c r="AN39" s="2">
        <v>6</v>
      </c>
      <c r="AO39" s="3">
        <v>3</v>
      </c>
      <c r="AP39" s="1">
        <f t="shared" si="12"/>
        <v>75.416892878619677</v>
      </c>
      <c r="AQ39" s="1">
        <f t="shared" si="12"/>
        <v>79.046634097556648</v>
      </c>
      <c r="AR39" s="1">
        <f t="shared" si="12"/>
        <v>88.375585616095478</v>
      </c>
      <c r="AS39" s="1">
        <f t="shared" si="12"/>
        <v>68.108247483137845</v>
      </c>
      <c r="AT39" s="1">
        <f t="shared" si="12"/>
        <v>42.69447249909711</v>
      </c>
      <c r="AU39" s="1">
        <f t="shared" si="12"/>
        <v>52.809025070799244</v>
      </c>
      <c r="AV39" s="1">
        <f t="shared" si="12"/>
        <v>81.794775127426249</v>
      </c>
      <c r="AW39" s="1"/>
      <c r="AX39" s="1">
        <f t="shared" si="2"/>
        <v>346.79999999934807</v>
      </c>
      <c r="AY39" s="1">
        <f t="shared" si="3"/>
        <v>358.90000000017608</v>
      </c>
      <c r="AZ39" s="1">
        <f t="shared" si="4"/>
        <v>399.10000000054424</v>
      </c>
      <c r="BA39" s="1">
        <f t="shared" si="5"/>
        <v>445.70000000021537</v>
      </c>
      <c r="BB39" s="1">
        <f t="shared" si="6"/>
        <v>324.89999999961583</v>
      </c>
      <c r="BC39" s="1">
        <f t="shared" si="7"/>
        <v>248.79999999939173</v>
      </c>
      <c r="BD39" s="1">
        <f t="shared" si="8"/>
        <v>151.89999999984138</v>
      </c>
      <c r="BE39" s="1">
        <f t="shared" si="9"/>
        <v>471.99999999975262</v>
      </c>
      <c r="BF39">
        <f t="shared" si="10"/>
        <v>386.99999999971624</v>
      </c>
    </row>
    <row r="40" spans="1:58" x14ac:dyDescent="0.35">
      <c r="A40" s="1"/>
      <c r="B40" s="2">
        <v>6</v>
      </c>
      <c r="C40" s="3">
        <v>3</v>
      </c>
      <c r="D40" s="4">
        <v>4205</v>
      </c>
      <c r="E40" s="3">
        <v>2</v>
      </c>
      <c r="F40" s="3">
        <v>4</v>
      </c>
      <c r="G40" s="3"/>
      <c r="H40" s="1">
        <v>0.12290408999999999</v>
      </c>
      <c r="I40" s="1">
        <v>0.19927686</v>
      </c>
      <c r="J40" s="1">
        <v>0.44726607000000002</v>
      </c>
      <c r="K40" s="1">
        <v>0.17436802000000001</v>
      </c>
      <c r="L40" s="1">
        <v>0.21044690999999999</v>
      </c>
      <c r="M40" s="1">
        <v>5.2832324E-2</v>
      </c>
      <c r="N40" s="1">
        <v>5.1308025E-2</v>
      </c>
      <c r="O40" s="1"/>
      <c r="P40" s="1">
        <v>4.7906764999999997E-2</v>
      </c>
      <c r="Q40" s="1"/>
      <c r="R40" s="1">
        <v>4209.1598999999997</v>
      </c>
      <c r="S40" s="1">
        <v>4209.2053999999998</v>
      </c>
      <c r="T40" s="1">
        <v>4209.4147999999996</v>
      </c>
      <c r="U40" s="1">
        <v>4209.1791000000003</v>
      </c>
      <c r="V40" s="1">
        <v>4209.3361000000004</v>
      </c>
      <c r="W40" s="1">
        <v>4209.4966000000004</v>
      </c>
      <c r="X40" s="1">
        <v>4209.1338999999998</v>
      </c>
      <c r="Y40" s="1">
        <v>4209.2855</v>
      </c>
      <c r="Z40" s="1">
        <v>4209.4228999999996</v>
      </c>
      <c r="AA40" s="1">
        <v>4209.1809000000003</v>
      </c>
      <c r="AB40" s="4">
        <v>4209.4679999999998</v>
      </c>
      <c r="AC40" s="3">
        <v>4209.6076000000003</v>
      </c>
      <c r="AD40" s="1">
        <v>4209.0893999999998</v>
      </c>
      <c r="AE40" s="1">
        <v>4209.1363000000001</v>
      </c>
      <c r="AF40" s="1">
        <v>4209.4102000000003</v>
      </c>
      <c r="AG40" s="1">
        <v>4209.2035999999998</v>
      </c>
      <c r="AH40" s="1">
        <v>4209.3191999999999</v>
      </c>
      <c r="AI40" s="1">
        <v>4209.4504999999999</v>
      </c>
      <c r="AJ40" s="1">
        <v>4209.3827000000001</v>
      </c>
      <c r="AK40" s="1">
        <v>4209.49</v>
      </c>
      <c r="AL40" s="1">
        <v>4209.5823</v>
      </c>
      <c r="AM40" s="1">
        <v>3</v>
      </c>
      <c r="AN40" s="2">
        <v>6</v>
      </c>
      <c r="AO40" s="3">
        <v>3</v>
      </c>
      <c r="AP40" s="1">
        <f t="shared" si="12"/>
        <v>71.257687051291526</v>
      </c>
      <c r="AQ40" s="1">
        <f t="shared" si="12"/>
        <v>65.991560510740598</v>
      </c>
      <c r="AR40" s="1">
        <f t="shared" si="12"/>
        <v>81.317973633633059</v>
      </c>
      <c r="AS40" s="1">
        <f t="shared" si="12"/>
        <v>65.759417512101066</v>
      </c>
      <c r="AT40" s="1">
        <f t="shared" si="12"/>
        <v>80.23273515446715</v>
      </c>
      <c r="AU40" s="1">
        <f t="shared" si="12"/>
        <v>57.422518795211388</v>
      </c>
      <c r="AV40" s="1">
        <f t="shared" si="12"/>
        <v>96.924794704117033</v>
      </c>
      <c r="AW40" s="1"/>
      <c r="AX40" s="1">
        <f t="shared" si="2"/>
        <v>254.89999999990687</v>
      </c>
      <c r="AY40" s="1">
        <f t="shared" si="3"/>
        <v>317.50000000010914</v>
      </c>
      <c r="AZ40" s="1">
        <f t="shared" si="4"/>
        <v>288.99999999975989</v>
      </c>
      <c r="BA40" s="1">
        <f t="shared" si="5"/>
        <v>426.69999999998254</v>
      </c>
      <c r="BB40" s="1">
        <f t="shared" si="6"/>
        <v>320.80000000041764</v>
      </c>
      <c r="BC40" s="1">
        <f t="shared" si="7"/>
        <v>246.90000000009604</v>
      </c>
      <c r="BD40" s="1">
        <f t="shared" si="8"/>
        <v>107.29999999966822</v>
      </c>
      <c r="BE40" s="1">
        <f t="shared" si="9"/>
        <v>447.70000000062282</v>
      </c>
      <c r="BF40">
        <f t="shared" si="10"/>
        <v>336.70000000074651</v>
      </c>
    </row>
    <row r="41" spans="1:58" x14ac:dyDescent="0.35">
      <c r="A41" s="1"/>
      <c r="B41" s="10">
        <v>6</v>
      </c>
      <c r="C41" s="11">
        <v>3</v>
      </c>
      <c r="D41" s="12">
        <v>4205</v>
      </c>
      <c r="E41" s="11">
        <v>3</v>
      </c>
      <c r="F41" s="11">
        <v>4</v>
      </c>
      <c r="G41" s="11"/>
      <c r="H41" s="13">
        <v>0.1450303</v>
      </c>
      <c r="I41" s="13">
        <v>0.21117944</v>
      </c>
      <c r="J41" s="13">
        <v>0.55002116999999995</v>
      </c>
      <c r="K41" s="13">
        <v>0.21081116999999999</v>
      </c>
      <c r="L41" s="13">
        <v>0.10701844000000001</v>
      </c>
      <c r="M41" s="13">
        <v>4.2218684999999999E-2</v>
      </c>
      <c r="N41" s="13">
        <v>4.3794989999999999E-2</v>
      </c>
      <c r="O41" s="13"/>
      <c r="P41" s="13">
        <v>4.2198055999999998E-2</v>
      </c>
      <c r="Q41" s="13"/>
      <c r="R41" s="13">
        <v>4210.6412</v>
      </c>
      <c r="S41" s="13">
        <v>4210.7532000000001</v>
      </c>
      <c r="T41" s="13">
        <v>4210.9405999999999</v>
      </c>
      <c r="U41" s="13">
        <v>4210.6090000000004</v>
      </c>
      <c r="V41" s="13">
        <v>4210.9727999999996</v>
      </c>
      <c r="W41" s="13">
        <v>4211.241</v>
      </c>
      <c r="X41" s="13">
        <v>4210.7560999999996</v>
      </c>
      <c r="Y41" s="13">
        <v>4210.9004999999997</v>
      </c>
      <c r="Z41" s="13">
        <v>4211.0824000000002</v>
      </c>
      <c r="AA41" s="13">
        <v>4210.8145000000004</v>
      </c>
      <c r="AB41" s="12">
        <v>4211.0691999999999</v>
      </c>
      <c r="AC41" s="11">
        <v>4211.2554</v>
      </c>
      <c r="AD41" s="13">
        <v>4210.7532000000001</v>
      </c>
      <c r="AE41" s="13">
        <v>4210.7951999999996</v>
      </c>
      <c r="AF41" s="13">
        <v>4211.1697000000004</v>
      </c>
      <c r="AG41" s="13">
        <v>4210.7344000000003</v>
      </c>
      <c r="AH41" s="13">
        <v>4210.9525999999996</v>
      </c>
      <c r="AI41" s="13">
        <v>4211.0526</v>
      </c>
      <c r="AJ41" s="13">
        <v>4211.0420999999997</v>
      </c>
      <c r="AK41" s="13">
        <v>4211.1196</v>
      </c>
      <c r="AL41" s="13">
        <v>4211.1911</v>
      </c>
      <c r="AM41" s="13">
        <v>3</v>
      </c>
      <c r="AN41" s="10">
        <v>6</v>
      </c>
      <c r="AO41" s="11">
        <v>3</v>
      </c>
      <c r="AP41" s="1">
        <f t="shared" si="12"/>
        <v>84.086084770286547</v>
      </c>
      <c r="AQ41" s="1">
        <f t="shared" si="12"/>
        <v>69.93316129822756</v>
      </c>
      <c r="AR41" s="1">
        <f t="shared" si="12"/>
        <v>100</v>
      </c>
      <c r="AS41" s="1">
        <f t="shared" si="12"/>
        <v>79.503223952675</v>
      </c>
      <c r="AT41" s="1">
        <f t="shared" si="12"/>
        <v>40.800704335189501</v>
      </c>
      <c r="AU41" s="1">
        <f t="shared" si="12"/>
        <v>45.886742232304769</v>
      </c>
      <c r="AV41" s="1">
        <f t="shared" si="12"/>
        <v>82.732095316840955</v>
      </c>
      <c r="AW41" s="1"/>
      <c r="AX41" s="1">
        <f t="shared" si="2"/>
        <v>299.39999999987776</v>
      </c>
      <c r="AY41" s="1">
        <f t="shared" si="3"/>
        <v>631.9999999996071</v>
      </c>
      <c r="AZ41" s="1">
        <f t="shared" si="4"/>
        <v>326.30000000062864</v>
      </c>
      <c r="BA41" s="1">
        <f t="shared" si="5"/>
        <v>440.89999999960128</v>
      </c>
      <c r="BB41" s="1">
        <f t="shared" si="6"/>
        <v>416.50000000026921</v>
      </c>
      <c r="BC41" s="1">
        <f t="shared" si="7"/>
        <v>318.19999999970605</v>
      </c>
      <c r="BD41" s="1">
        <f t="shared" si="8"/>
        <v>77.500000000327418</v>
      </c>
      <c r="BE41" s="1">
        <f t="shared" si="9"/>
        <v>614.19999999998254</v>
      </c>
      <c r="BF41">
        <f t="shared" si="10"/>
        <v>599.79999999995925</v>
      </c>
    </row>
    <row r="42" spans="1:58" x14ac:dyDescent="0.35">
      <c r="A42" s="1"/>
      <c r="B42" s="2">
        <v>7</v>
      </c>
      <c r="C42" s="3">
        <v>1</v>
      </c>
      <c r="D42" s="4">
        <v>1748</v>
      </c>
      <c r="E42" s="3">
        <v>1</v>
      </c>
      <c r="F42" s="3">
        <v>4</v>
      </c>
      <c r="G42" s="3"/>
      <c r="H42" s="1">
        <v>0.12346633</v>
      </c>
      <c r="I42" s="1">
        <v>0.14571384000000001</v>
      </c>
      <c r="J42" s="1">
        <v>0.13948973000000001</v>
      </c>
      <c r="K42" s="1">
        <v>0.35034618000000001</v>
      </c>
      <c r="L42" s="1">
        <v>8.5917249000000001E-2</v>
      </c>
      <c r="M42" s="1">
        <v>8.4298076000000003E-3</v>
      </c>
      <c r="N42" s="1">
        <v>5.8890004000000003E-2</v>
      </c>
      <c r="O42" s="1"/>
      <c r="P42" s="1"/>
      <c r="Q42" s="1"/>
      <c r="R42" s="1">
        <v>1747.4739</v>
      </c>
      <c r="S42" s="1">
        <v>1747.7465999999999</v>
      </c>
      <c r="T42" s="1">
        <v>1747.9717000000001</v>
      </c>
      <c r="U42" s="1">
        <v>1747.6985</v>
      </c>
      <c r="V42" s="1">
        <v>1747.9407000000001</v>
      </c>
      <c r="W42" s="1">
        <v>1748.0573999999999</v>
      </c>
      <c r="X42" s="1">
        <v>1747.7222999999999</v>
      </c>
      <c r="Y42" s="1">
        <v>1747.8492000000001</v>
      </c>
      <c r="Z42" s="1">
        <v>1748.0033000000001</v>
      </c>
      <c r="AA42" s="1">
        <v>1747.9280000000001</v>
      </c>
      <c r="AB42" s="4">
        <v>1747.9712</v>
      </c>
      <c r="AC42" s="3">
        <v>1748.1016</v>
      </c>
      <c r="AD42" s="1">
        <v>1747.7632000000001</v>
      </c>
      <c r="AE42" s="1">
        <v>1747.8670999999999</v>
      </c>
      <c r="AF42" s="1">
        <v>1748.0217</v>
      </c>
      <c r="AG42" s="1">
        <v>1747.7853</v>
      </c>
      <c r="AH42" s="1">
        <v>1747.8788</v>
      </c>
      <c r="AI42" s="1">
        <v>1747.9195999999999</v>
      </c>
      <c r="AJ42" s="1">
        <v>1747.5900999999999</v>
      </c>
      <c r="AK42" s="1">
        <v>1747.6907000000001</v>
      </c>
      <c r="AL42" s="1">
        <v>1747.7748999999999</v>
      </c>
      <c r="AM42" s="1">
        <v>3</v>
      </c>
      <c r="AN42" s="2">
        <v>7</v>
      </c>
      <c r="AO42" s="3">
        <v>1</v>
      </c>
      <c r="AP42" s="1">
        <f t="shared" ref="AP42:AV51" si="13">(H42/MAX(H$42:H$51))*100</f>
        <v>73.278104757152747</v>
      </c>
      <c r="AQ42" s="1">
        <f t="shared" si="13"/>
        <v>68.57341962692638</v>
      </c>
      <c r="AR42" s="1">
        <f t="shared" si="13"/>
        <v>91.789891879339322</v>
      </c>
      <c r="AS42" s="1">
        <f t="shared" si="13"/>
        <v>100</v>
      </c>
      <c r="AT42" s="1">
        <f t="shared" si="13"/>
        <v>96.212310683171609</v>
      </c>
      <c r="AU42" s="1">
        <f t="shared" si="13"/>
        <v>36.559276364816476</v>
      </c>
      <c r="AV42" s="1">
        <f t="shared" si="13"/>
        <v>37.754257178469217</v>
      </c>
      <c r="AW42" s="1"/>
      <c r="AX42" s="1">
        <f t="shared" si="2"/>
        <v>497.8000000000975</v>
      </c>
      <c r="AY42" s="1">
        <f t="shared" si="3"/>
        <v>358.8999999999487</v>
      </c>
      <c r="AZ42" s="1">
        <f t="shared" si="4"/>
        <v>281.00000000017644</v>
      </c>
      <c r="BA42" s="1">
        <f t="shared" si="5"/>
        <v>173.59999999985121</v>
      </c>
      <c r="BB42" s="1">
        <f t="shared" si="6"/>
        <v>258.49999999991269</v>
      </c>
      <c r="BC42" s="1">
        <f t="shared" si="7"/>
        <v>134.29999999993925</v>
      </c>
      <c r="BD42" s="1">
        <f t="shared" si="8"/>
        <v>100.60000000021319</v>
      </c>
      <c r="BE42" s="1">
        <f t="shared" si="9"/>
        <v>627.70000000000437</v>
      </c>
      <c r="BF42">
        <f t="shared" si="10"/>
        <v>583.49999999995816</v>
      </c>
    </row>
    <row r="43" spans="1:58" x14ac:dyDescent="0.35">
      <c r="A43" s="1"/>
      <c r="B43" s="2">
        <v>7</v>
      </c>
      <c r="C43" s="3">
        <v>1</v>
      </c>
      <c r="D43" s="4">
        <v>1748</v>
      </c>
      <c r="E43" s="3">
        <v>2</v>
      </c>
      <c r="F43" s="3">
        <v>4</v>
      </c>
      <c r="G43" s="3"/>
      <c r="H43" s="1">
        <v>0.11588382999999999</v>
      </c>
      <c r="I43" s="1">
        <v>0.17606927</v>
      </c>
      <c r="J43" s="1">
        <v>0.12809962</v>
      </c>
      <c r="K43" s="1">
        <v>0.26721913000000003</v>
      </c>
      <c r="L43" s="1">
        <v>7.9145363999999996E-2</v>
      </c>
      <c r="M43" s="1">
        <v>1.0909083E-2</v>
      </c>
      <c r="N43" s="1">
        <v>6.8996041999999994E-2</v>
      </c>
      <c r="O43" s="1"/>
      <c r="P43" s="1"/>
      <c r="Q43" s="1"/>
      <c r="R43" s="1">
        <v>1752.2254</v>
      </c>
      <c r="S43" s="1">
        <v>1752.4709</v>
      </c>
      <c r="T43" s="1">
        <v>1752.6465000000001</v>
      </c>
      <c r="U43" s="1">
        <v>1752.3642</v>
      </c>
      <c r="V43" s="1">
        <v>1752.692</v>
      </c>
      <c r="W43" s="1">
        <v>1752.8189</v>
      </c>
      <c r="X43" s="1">
        <v>1752.4237000000001</v>
      </c>
      <c r="Y43" s="1">
        <v>1752.5824</v>
      </c>
      <c r="Z43" s="1">
        <v>1752.7671</v>
      </c>
      <c r="AA43" s="1">
        <v>1752.6636000000001</v>
      </c>
      <c r="AB43" s="4">
        <v>1752.7248999999999</v>
      </c>
      <c r="AC43" s="3">
        <v>1752.8341</v>
      </c>
      <c r="AD43" s="1">
        <v>1752.4594</v>
      </c>
      <c r="AE43" s="1">
        <v>1752.6157000000001</v>
      </c>
      <c r="AF43" s="1">
        <v>1752.7470000000001</v>
      </c>
      <c r="AG43" s="1">
        <v>1752.57</v>
      </c>
      <c r="AH43" s="1">
        <v>1752.6754000000001</v>
      </c>
      <c r="AI43" s="1">
        <v>1752.7203</v>
      </c>
      <c r="AJ43" s="17">
        <v>1752.3924999999999</v>
      </c>
      <c r="AK43" s="17">
        <v>1752.4576</v>
      </c>
      <c r="AL43" s="17">
        <v>1752.6528000000001</v>
      </c>
      <c r="AM43" s="1">
        <v>2</v>
      </c>
      <c r="AN43" s="2">
        <v>7</v>
      </c>
      <c r="AO43" s="3">
        <v>1</v>
      </c>
      <c r="AP43" s="1">
        <f t="shared" si="13"/>
        <v>68.777839548645218</v>
      </c>
      <c r="AQ43" s="1">
        <f t="shared" si="13"/>
        <v>82.858786338460362</v>
      </c>
      <c r="AR43" s="1">
        <f t="shared" si="13"/>
        <v>84.294738183122533</v>
      </c>
      <c r="AS43" s="1">
        <f t="shared" si="13"/>
        <v>76.272882438735309</v>
      </c>
      <c r="AT43" s="1">
        <f t="shared" si="13"/>
        <v>88.628982409582335</v>
      </c>
      <c r="AU43" s="1">
        <f t="shared" si="13"/>
        <v>47.3116587244199</v>
      </c>
      <c r="AV43" s="1">
        <f t="shared" si="13"/>
        <v>44.233216794559276</v>
      </c>
      <c r="AW43" s="1"/>
      <c r="AX43" s="1">
        <f t="shared" si="2"/>
        <v>421.10000000002401</v>
      </c>
      <c r="AY43" s="1">
        <f t="shared" si="3"/>
        <v>454.70000000000255</v>
      </c>
      <c r="AZ43" s="1">
        <f t="shared" si="4"/>
        <v>343.39999999997417</v>
      </c>
      <c r="BA43" s="1">
        <f t="shared" si="5"/>
        <v>170.49999999994725</v>
      </c>
      <c r="BB43" s="1">
        <f t="shared" si="6"/>
        <v>287.60000000011132</v>
      </c>
      <c r="BC43" s="1">
        <f t="shared" si="7"/>
        <v>150.30000000001564</v>
      </c>
      <c r="BD43" s="1">
        <f t="shared" si="8"/>
        <v>65.100000000029468</v>
      </c>
      <c r="BE43" s="1">
        <f t="shared" si="9"/>
        <v>608.69999999999891</v>
      </c>
      <c r="BF43">
        <f t="shared" si="10"/>
        <v>593.49999999994907</v>
      </c>
    </row>
    <row r="44" spans="1:58" x14ac:dyDescent="0.35">
      <c r="A44" s="1"/>
      <c r="B44" s="2">
        <v>7</v>
      </c>
      <c r="C44" s="3">
        <v>1</v>
      </c>
      <c r="D44" s="4">
        <v>1822</v>
      </c>
      <c r="E44" s="3">
        <v>1</v>
      </c>
      <c r="F44" s="3">
        <v>4</v>
      </c>
      <c r="G44" s="3"/>
      <c r="H44" s="1">
        <v>0.16849006999999999</v>
      </c>
      <c r="I44" s="1">
        <v>0.14734161000000001</v>
      </c>
      <c r="J44" s="1">
        <v>0.11554486999999999</v>
      </c>
      <c r="K44" s="1">
        <v>0.23576949999999999</v>
      </c>
      <c r="L44" s="1">
        <v>8.9299641999999999E-2</v>
      </c>
      <c r="M44" s="1">
        <v>7.2704693000000004E-3</v>
      </c>
      <c r="N44" s="1">
        <v>6.2892704999999993E-2</v>
      </c>
      <c r="O44" s="1"/>
      <c r="P44" s="1"/>
      <c r="Q44" s="1"/>
      <c r="R44" s="1">
        <v>1820.3989999999999</v>
      </c>
      <c r="S44" s="1">
        <v>1820.4875</v>
      </c>
      <c r="T44" s="1">
        <v>1820.8284000000001</v>
      </c>
      <c r="U44" s="1">
        <v>1820.5374999999999</v>
      </c>
      <c r="V44" s="1">
        <v>1820.8737000000001</v>
      </c>
      <c r="W44" s="1">
        <v>1820.9548</v>
      </c>
      <c r="X44" s="1">
        <v>1820.5681</v>
      </c>
      <c r="Y44" s="1">
        <v>1820.7809</v>
      </c>
      <c r="Z44" s="1">
        <v>1820.9866</v>
      </c>
      <c r="AA44" s="1">
        <v>1820.8395</v>
      </c>
      <c r="AB44" s="4">
        <v>1820.9464</v>
      </c>
      <c r="AC44" s="3">
        <v>1821.1053999999999</v>
      </c>
      <c r="AD44" s="1">
        <v>1820.6192000000001</v>
      </c>
      <c r="AE44" s="1">
        <v>1820.7581</v>
      </c>
      <c r="AF44" s="1">
        <v>1820.9202</v>
      </c>
      <c r="AG44" s="1">
        <v>1820.7297000000001</v>
      </c>
      <c r="AH44" s="1">
        <v>1822.1853000000001</v>
      </c>
      <c r="AI44" s="1">
        <v>1822.1971000000001</v>
      </c>
      <c r="AJ44" s="17">
        <v>1820.8815999999999</v>
      </c>
      <c r="AK44" s="17">
        <v>1820.9866</v>
      </c>
      <c r="AL44" s="17">
        <v>1821.0295000000001</v>
      </c>
      <c r="AM44" s="4">
        <v>3</v>
      </c>
      <c r="AN44" s="2">
        <v>7</v>
      </c>
      <c r="AO44" s="3">
        <v>1</v>
      </c>
      <c r="AP44" s="1">
        <f t="shared" si="13"/>
        <v>100</v>
      </c>
      <c r="AQ44" s="1">
        <f t="shared" si="13"/>
        <v>69.33945362387631</v>
      </c>
      <c r="AR44" s="1">
        <f t="shared" si="13"/>
        <v>76.033204197271843</v>
      </c>
      <c r="AS44" s="1">
        <f t="shared" si="13"/>
        <v>67.29615262252895</v>
      </c>
      <c r="AT44" s="1">
        <f t="shared" si="13"/>
        <v>100</v>
      </c>
      <c r="AU44" s="1">
        <f t="shared" si="13"/>
        <v>31.531336069949422</v>
      </c>
      <c r="AV44" s="1">
        <f t="shared" si="13"/>
        <v>40.320380335168529</v>
      </c>
      <c r="AW44" s="1"/>
      <c r="AX44" s="1">
        <f t="shared" si="2"/>
        <v>429.40000000021428</v>
      </c>
      <c r="AY44" s="1">
        <f t="shared" si="3"/>
        <v>417.30000000006839</v>
      </c>
      <c r="AZ44" s="1">
        <f t="shared" si="4"/>
        <v>418.49999999999454</v>
      </c>
      <c r="BA44" s="1">
        <f t="shared" si="5"/>
        <v>265.89999999987413</v>
      </c>
      <c r="BB44" s="1">
        <f t="shared" si="6"/>
        <v>300.99999999993088</v>
      </c>
      <c r="BC44" s="1">
        <f t="shared" si="7"/>
        <v>1467.3999999999978</v>
      </c>
      <c r="BD44" s="1">
        <f t="shared" si="8"/>
        <v>105.00000000001819</v>
      </c>
      <c r="BE44" s="1">
        <f t="shared" si="9"/>
        <v>706.40000000003056</v>
      </c>
      <c r="BF44">
        <f t="shared" si="10"/>
        <v>555.80000000009022</v>
      </c>
    </row>
    <row r="45" spans="1:58" x14ac:dyDescent="0.35">
      <c r="A45" s="1"/>
      <c r="B45" s="2">
        <v>7</v>
      </c>
      <c r="C45" s="3">
        <v>1</v>
      </c>
      <c r="D45" s="4">
        <v>1898</v>
      </c>
      <c r="E45" s="3">
        <v>1</v>
      </c>
      <c r="F45" s="3">
        <v>4</v>
      </c>
      <c r="G45" s="3"/>
      <c r="H45" s="1">
        <v>0.10753508000000001</v>
      </c>
      <c r="I45" s="1">
        <v>0.16647682</v>
      </c>
      <c r="J45" s="1">
        <v>8.4883653000000003E-2</v>
      </c>
      <c r="K45" s="1">
        <v>0.20362042</v>
      </c>
      <c r="L45" s="1">
        <v>6.6028178000000007E-2</v>
      </c>
      <c r="M45" s="1">
        <v>1.0302722E-2</v>
      </c>
      <c r="N45" s="1">
        <v>6.2145181000000001E-2</v>
      </c>
      <c r="O45" s="1"/>
      <c r="P45" s="1"/>
      <c r="Q45" s="1"/>
      <c r="R45" s="1">
        <v>1897.8423</v>
      </c>
      <c r="S45" s="1">
        <v>1897.8795</v>
      </c>
      <c r="T45" s="1">
        <v>1898.2991999999999</v>
      </c>
      <c r="U45" s="1">
        <v>1898.0268000000001</v>
      </c>
      <c r="V45" s="1">
        <v>1898.2437</v>
      </c>
      <c r="W45" s="1">
        <v>1898.3584000000001</v>
      </c>
      <c r="X45" s="1">
        <v>1897.9809</v>
      </c>
      <c r="Y45" s="1">
        <v>1898.2009</v>
      </c>
      <c r="Z45" s="1">
        <v>1898.3570999999999</v>
      </c>
      <c r="AA45" s="1">
        <v>1898.2502999999999</v>
      </c>
      <c r="AB45" s="4">
        <v>1898.3177000000001</v>
      </c>
      <c r="AC45" s="3">
        <v>1898.5002999999999</v>
      </c>
      <c r="AD45" s="1">
        <v>1897.9893999999999</v>
      </c>
      <c r="AE45" s="1">
        <v>1898.0264999999999</v>
      </c>
      <c r="AF45" s="1">
        <v>1898.3601000000001</v>
      </c>
      <c r="AG45" s="1">
        <v>1898.1459</v>
      </c>
      <c r="AH45" s="1">
        <v>1898.2463</v>
      </c>
      <c r="AI45" s="1">
        <v>1898.2871</v>
      </c>
      <c r="AJ45" s="1">
        <v>1898.3634</v>
      </c>
      <c r="AK45" s="1">
        <v>1898.5645</v>
      </c>
      <c r="AL45" s="1">
        <v>1898.6502</v>
      </c>
      <c r="AM45" s="4">
        <v>3</v>
      </c>
      <c r="AN45" s="2">
        <v>7</v>
      </c>
      <c r="AO45" s="3">
        <v>1</v>
      </c>
      <c r="AP45" s="1">
        <f t="shared" si="13"/>
        <v>63.822799764995061</v>
      </c>
      <c r="AQ45" s="1">
        <f t="shared" si="13"/>
        <v>78.344547340295804</v>
      </c>
      <c r="AR45" s="1">
        <f t="shared" si="13"/>
        <v>55.856881586862038</v>
      </c>
      <c r="AS45" s="1">
        <f t="shared" si="13"/>
        <v>58.119777415583641</v>
      </c>
      <c r="AT45" s="1">
        <f t="shared" si="13"/>
        <v>73.940025425857812</v>
      </c>
      <c r="AU45" s="1">
        <f t="shared" si="13"/>
        <v>44.681928554084053</v>
      </c>
      <c r="AV45" s="1">
        <f t="shared" si="13"/>
        <v>39.841144277669237</v>
      </c>
      <c r="AW45" s="1"/>
      <c r="AX45" s="1">
        <f t="shared" si="2"/>
        <v>456.89999999990505</v>
      </c>
      <c r="AY45" s="1">
        <f t="shared" si="3"/>
        <v>331.59999999998035</v>
      </c>
      <c r="AZ45" s="1">
        <f t="shared" si="4"/>
        <v>376.19999999992615</v>
      </c>
      <c r="BA45" s="1">
        <f t="shared" si="5"/>
        <v>250</v>
      </c>
      <c r="BB45" s="1">
        <f t="shared" si="6"/>
        <v>370.70000000016989</v>
      </c>
      <c r="BC45" s="1">
        <f t="shared" si="7"/>
        <v>141.20000000002619</v>
      </c>
      <c r="BD45" s="1">
        <f t="shared" si="8"/>
        <v>201.09999999999673</v>
      </c>
      <c r="BE45" s="1">
        <f t="shared" si="9"/>
        <v>657.99999999990177</v>
      </c>
      <c r="BF45">
        <f t="shared" si="10"/>
        <v>516.1000000000513</v>
      </c>
    </row>
    <row r="46" spans="1:58" x14ac:dyDescent="0.35">
      <c r="A46" s="1"/>
      <c r="B46" s="2">
        <v>7</v>
      </c>
      <c r="C46" s="3">
        <v>1</v>
      </c>
      <c r="D46" s="4">
        <v>1898</v>
      </c>
      <c r="E46" s="3">
        <v>2</v>
      </c>
      <c r="F46" s="3">
        <v>4</v>
      </c>
      <c r="G46" s="3"/>
      <c r="H46" s="1">
        <v>0.11712968</v>
      </c>
      <c r="I46" s="1">
        <v>0.20161003999999999</v>
      </c>
      <c r="J46" s="1">
        <v>0.15196633000000001</v>
      </c>
      <c r="K46" s="1">
        <v>0.22065100000000001</v>
      </c>
      <c r="L46" s="1">
        <v>8.0384477999999995E-2</v>
      </c>
      <c r="M46" s="1">
        <v>1.0494181E-2</v>
      </c>
      <c r="N46" s="1">
        <v>9.3837239000000003E-2</v>
      </c>
      <c r="O46" s="1"/>
      <c r="P46" s="1"/>
      <c r="Q46" s="1"/>
      <c r="R46" s="1">
        <v>1901.9084</v>
      </c>
      <c r="S46" s="1">
        <v>1902.1133</v>
      </c>
      <c r="T46" s="1">
        <v>1902.4689000000001</v>
      </c>
      <c r="U46" s="1">
        <v>1901.9373000000001</v>
      </c>
      <c r="V46" s="1">
        <v>1902.4264000000001</v>
      </c>
      <c r="W46" s="1">
        <v>1902.5525</v>
      </c>
      <c r="X46" s="1">
        <v>1902.1448</v>
      </c>
      <c r="Y46" s="1">
        <v>1902.3335</v>
      </c>
      <c r="Z46" s="1">
        <v>1902.5075999999999</v>
      </c>
      <c r="AA46" s="1">
        <v>1902.3671999999999</v>
      </c>
      <c r="AB46" s="4">
        <v>1902.4631999999999</v>
      </c>
      <c r="AC46" s="3">
        <v>1902.6302000000001</v>
      </c>
      <c r="AD46" s="1">
        <v>1902.2145</v>
      </c>
      <c r="AE46" s="1">
        <v>1902.3196</v>
      </c>
      <c r="AF46" s="1">
        <v>1902.5343</v>
      </c>
      <c r="AG46" s="1">
        <v>1902.3030000000001</v>
      </c>
      <c r="AH46" s="1">
        <v>1902.4001000000001</v>
      </c>
      <c r="AI46" s="1">
        <v>1902.4595999999999</v>
      </c>
      <c r="AJ46" s="1">
        <v>1901.9593</v>
      </c>
      <c r="AK46" s="1">
        <v>1902.1012000000001</v>
      </c>
      <c r="AL46" s="1">
        <v>1902.2874999999999</v>
      </c>
      <c r="AM46" s="4">
        <v>3</v>
      </c>
      <c r="AN46" s="2">
        <v>7</v>
      </c>
      <c r="AO46" s="3">
        <v>1</v>
      </c>
      <c r="AP46" s="1">
        <f t="shared" si="13"/>
        <v>69.517259978585088</v>
      </c>
      <c r="AQ46" s="1">
        <f t="shared" si="13"/>
        <v>94.878357978359588</v>
      </c>
      <c r="AR46" s="1">
        <f t="shared" si="13"/>
        <v>100</v>
      </c>
      <c r="AS46" s="1">
        <f t="shared" si="13"/>
        <v>62.980849398728999</v>
      </c>
      <c r="AT46" s="1">
        <f t="shared" si="13"/>
        <v>90.016573638671474</v>
      </c>
      <c r="AU46" s="1">
        <f t="shared" si="13"/>
        <v>45.512268085621088</v>
      </c>
      <c r="AV46" s="1">
        <f t="shared" si="13"/>
        <v>60.158855722330763</v>
      </c>
      <c r="AW46" s="1"/>
      <c r="AX46" s="1">
        <f t="shared" si="2"/>
        <v>560.50000000004729</v>
      </c>
      <c r="AY46" s="1">
        <f t="shared" si="3"/>
        <v>615.19999999995889</v>
      </c>
      <c r="AZ46" s="1">
        <f t="shared" si="4"/>
        <v>362.79999999987922</v>
      </c>
      <c r="BA46" s="1">
        <f t="shared" si="5"/>
        <v>263.00000000014734</v>
      </c>
      <c r="BB46" s="1">
        <f t="shared" si="6"/>
        <v>319.79999999998654</v>
      </c>
      <c r="BC46" s="1">
        <f t="shared" si="7"/>
        <v>156.59999999979846</v>
      </c>
      <c r="BD46" s="1">
        <f t="shared" si="8"/>
        <v>141.90000000007785</v>
      </c>
      <c r="BE46" s="1">
        <f t="shared" si="9"/>
        <v>721.8000000000302</v>
      </c>
      <c r="BF46">
        <f t="shared" si="10"/>
        <v>644.09999999998035</v>
      </c>
    </row>
    <row r="47" spans="1:58" x14ac:dyDescent="0.35">
      <c r="A47" s="1"/>
      <c r="B47" s="2">
        <v>7</v>
      </c>
      <c r="C47" s="3">
        <v>2</v>
      </c>
      <c r="D47" s="4">
        <v>2380</v>
      </c>
      <c r="E47" s="3">
        <v>1</v>
      </c>
      <c r="F47" s="3">
        <v>1</v>
      </c>
      <c r="G47" s="3"/>
      <c r="H47" s="1">
        <v>9.0812146999999996E-2</v>
      </c>
      <c r="I47" s="1">
        <v>0.15910788000000001</v>
      </c>
      <c r="J47" s="1">
        <v>0.14206827999999999</v>
      </c>
      <c r="K47" s="1">
        <v>0.32386851</v>
      </c>
      <c r="L47" s="1">
        <v>6.0301098999999997E-2</v>
      </c>
      <c r="M47" s="1">
        <v>9.9720620000000003E-3</v>
      </c>
      <c r="N47" s="1">
        <v>8.0199546999999996E-2</v>
      </c>
      <c r="O47" s="1"/>
      <c r="P47" s="1">
        <v>0.16007579999999999</v>
      </c>
      <c r="Q47" s="1"/>
      <c r="R47" s="1">
        <v>2380.5998</v>
      </c>
      <c r="S47" s="1">
        <v>2380.6776</v>
      </c>
      <c r="T47" s="1">
        <v>2380.8294000000001</v>
      </c>
      <c r="U47" s="1">
        <v>2380.7375999999999</v>
      </c>
      <c r="V47" s="1">
        <v>2380.9357</v>
      </c>
      <c r="W47" s="1">
        <v>2381.0410999999999</v>
      </c>
      <c r="X47" s="1">
        <v>2380.7829999999999</v>
      </c>
      <c r="Y47" s="1">
        <v>2380.9760999999999</v>
      </c>
      <c r="Z47" s="1">
        <v>2381.0158000000001</v>
      </c>
      <c r="AA47" s="1">
        <v>2380.8809000000001</v>
      </c>
      <c r="AB47" s="4">
        <v>2381.13</v>
      </c>
      <c r="AC47" s="3">
        <v>2381.1768000000002</v>
      </c>
      <c r="AD47" s="1">
        <v>2380.7682</v>
      </c>
      <c r="AE47" s="1">
        <v>2380.8881999999999</v>
      </c>
      <c r="AF47" s="1">
        <v>2381.0353</v>
      </c>
      <c r="AG47" s="1">
        <v>2380.4636999999998</v>
      </c>
      <c r="AH47" s="1">
        <v>2380.6783</v>
      </c>
      <c r="AI47" s="1">
        <v>2380.8420000000001</v>
      </c>
      <c r="AJ47" s="1">
        <v>2381.0029</v>
      </c>
      <c r="AK47" s="1">
        <v>2381.0974999999999</v>
      </c>
      <c r="AL47" s="1">
        <v>2381.2393999999999</v>
      </c>
      <c r="AM47" s="4">
        <v>3</v>
      </c>
      <c r="AN47" s="2">
        <v>7</v>
      </c>
      <c r="AO47" s="3">
        <v>2</v>
      </c>
      <c r="AP47" s="1">
        <f t="shared" si="13"/>
        <v>53.897625539594117</v>
      </c>
      <c r="AQ47" s="1">
        <f t="shared" si="13"/>
        <v>74.876699572193331</v>
      </c>
      <c r="AR47" s="1">
        <f t="shared" si="13"/>
        <v>93.48668221440893</v>
      </c>
      <c r="AS47" s="1">
        <f t="shared" si="13"/>
        <v>92.442426516538575</v>
      </c>
      <c r="AT47" s="1">
        <f t="shared" si="13"/>
        <v>67.526697363467591</v>
      </c>
      <c r="AU47" s="1">
        <f t="shared" si="13"/>
        <v>43.247887482637744</v>
      </c>
      <c r="AV47" s="1">
        <f t="shared" si="13"/>
        <v>51.415760186308169</v>
      </c>
      <c r="AW47" s="1"/>
      <c r="AX47" s="1">
        <f t="shared" si="2"/>
        <v>229.6000000001186</v>
      </c>
      <c r="AY47" s="1">
        <f t="shared" si="3"/>
        <v>303.49999999998545</v>
      </c>
      <c r="AZ47" s="1">
        <f t="shared" si="4"/>
        <v>232.80000000022483</v>
      </c>
      <c r="BA47" s="1">
        <f t="shared" si="5"/>
        <v>295.90000000007421</v>
      </c>
      <c r="BB47" s="1">
        <f t="shared" si="6"/>
        <v>267.10000000002765</v>
      </c>
      <c r="BC47" s="1">
        <f t="shared" si="7"/>
        <v>378.3000000003085</v>
      </c>
      <c r="BD47" s="1">
        <f t="shared" si="8"/>
        <v>94.599999999900319</v>
      </c>
      <c r="BE47" s="1">
        <f t="shared" si="9"/>
        <v>577.00000000022555</v>
      </c>
      <c r="BF47">
        <f t="shared" si="10"/>
        <v>441.29999999995562</v>
      </c>
    </row>
    <row r="48" spans="1:58" x14ac:dyDescent="0.35">
      <c r="A48" s="1"/>
      <c r="B48" s="2">
        <v>7</v>
      </c>
      <c r="C48" s="3">
        <v>2</v>
      </c>
      <c r="D48" s="4">
        <v>2743</v>
      </c>
      <c r="E48" s="3">
        <v>1</v>
      </c>
      <c r="F48" s="3">
        <v>4</v>
      </c>
      <c r="G48" s="3"/>
      <c r="H48" s="1">
        <v>0.11730485</v>
      </c>
      <c r="I48" s="1">
        <v>8.5260912999999994E-2</v>
      </c>
      <c r="J48" s="1">
        <v>9.0170629000000002E-2</v>
      </c>
      <c r="K48" s="1">
        <v>0.20322390000000001</v>
      </c>
      <c r="L48" s="1">
        <v>4.0815596000000003E-2</v>
      </c>
      <c r="M48" s="1">
        <v>1.024078E-2</v>
      </c>
      <c r="N48" s="1">
        <v>0.15598242000000001</v>
      </c>
      <c r="O48" s="1"/>
      <c r="P48" s="1">
        <v>8.0652163999999998E-2</v>
      </c>
      <c r="Q48" s="1"/>
      <c r="R48" s="1">
        <v>2744.096</v>
      </c>
      <c r="S48" s="1">
        <v>2744.2829999999999</v>
      </c>
      <c r="T48" s="1">
        <v>2744.5873999999999</v>
      </c>
      <c r="U48" s="1">
        <v>2744.3575999999998</v>
      </c>
      <c r="V48" s="1">
        <v>2744.5735</v>
      </c>
      <c r="W48" s="1">
        <v>2744.6702</v>
      </c>
      <c r="X48" s="1">
        <v>2743.5306999999998</v>
      </c>
      <c r="Y48" s="1">
        <v>2744.5387000000001</v>
      </c>
      <c r="Z48" s="1">
        <v>2744.6178</v>
      </c>
      <c r="AA48" s="1">
        <v>2744.5684999999999</v>
      </c>
      <c r="AB48" s="4">
        <v>2744.6653999999999</v>
      </c>
      <c r="AC48" s="3">
        <v>2744.7514999999999</v>
      </c>
      <c r="AD48" s="1">
        <v>2744.3797</v>
      </c>
      <c r="AE48" s="1">
        <v>2744.5158000000001</v>
      </c>
      <c r="AF48" s="1">
        <v>2744.6534000000001</v>
      </c>
      <c r="AG48" s="1">
        <v>2744.4409000000001</v>
      </c>
      <c r="AH48" s="1">
        <v>2744.5457999999999</v>
      </c>
      <c r="AI48" s="1">
        <v>2744.6042000000002</v>
      </c>
      <c r="AJ48" s="1">
        <v>2744.549</v>
      </c>
      <c r="AK48" s="1">
        <v>2744.7501000000002</v>
      </c>
      <c r="AL48" s="1">
        <v>2744.9068000000002</v>
      </c>
      <c r="AM48" s="4">
        <v>3</v>
      </c>
      <c r="AN48" s="2">
        <v>7</v>
      </c>
      <c r="AO48" s="3">
        <v>2</v>
      </c>
      <c r="AP48" s="1">
        <f t="shared" si="13"/>
        <v>69.621224562373328</v>
      </c>
      <c r="AQ48" s="1">
        <f t="shared" si="13"/>
        <v>40.124070334869096</v>
      </c>
      <c r="AR48" s="1">
        <f t="shared" si="13"/>
        <v>59.335925925170393</v>
      </c>
      <c r="AS48" s="1">
        <f t="shared" si="13"/>
        <v>58.006597931223347</v>
      </c>
      <c r="AT48" s="1">
        <f t="shared" si="13"/>
        <v>45.706337770088709</v>
      </c>
      <c r="AU48" s="1">
        <f t="shared" si="13"/>
        <v>44.413291972557623</v>
      </c>
      <c r="AV48" s="1">
        <f t="shared" si="13"/>
        <v>100</v>
      </c>
      <c r="AW48" s="1"/>
      <c r="AX48" s="1">
        <f t="shared" si="2"/>
        <v>491.39999999988504</v>
      </c>
      <c r="AY48" s="1">
        <f t="shared" si="3"/>
        <v>312.60000000020227</v>
      </c>
      <c r="AZ48" s="1">
        <f t="shared" si="4"/>
        <v>1087.1000000001914</v>
      </c>
      <c r="BA48" s="1">
        <f t="shared" si="5"/>
        <v>182.99999999999272</v>
      </c>
      <c r="BB48" s="1">
        <f t="shared" si="6"/>
        <v>273.7000000001899</v>
      </c>
      <c r="BC48" s="1">
        <f t="shared" si="7"/>
        <v>163.30000000016298</v>
      </c>
      <c r="BD48" s="1">
        <f t="shared" si="8"/>
        <v>201.1000000002241</v>
      </c>
      <c r="BE48" s="1">
        <f t="shared" si="9"/>
        <v>655.4999999998472</v>
      </c>
      <c r="BF48">
        <f t="shared" si="10"/>
        <v>574.20000000001892</v>
      </c>
    </row>
    <row r="49" spans="1:58" x14ac:dyDescent="0.35">
      <c r="A49" s="1"/>
      <c r="B49" s="2">
        <v>7</v>
      </c>
      <c r="C49" s="3">
        <v>3</v>
      </c>
      <c r="D49" s="4">
        <v>2657</v>
      </c>
      <c r="E49" s="3">
        <v>1</v>
      </c>
      <c r="F49" s="3">
        <v>4</v>
      </c>
      <c r="G49" s="3"/>
      <c r="H49" s="1">
        <v>0.10304772</v>
      </c>
      <c r="I49" s="1">
        <v>0.17287712999999999</v>
      </c>
      <c r="J49" s="1">
        <v>9.6393204999999996E-2</v>
      </c>
      <c r="K49" s="1">
        <v>0.19747327000000001</v>
      </c>
      <c r="L49" s="1">
        <v>5.4706088999999999E-2</v>
      </c>
      <c r="M49" s="1">
        <v>1.1078918E-2</v>
      </c>
      <c r="N49" s="1">
        <v>0.12926446</v>
      </c>
      <c r="O49" s="1"/>
      <c r="P49" s="1">
        <v>6.1320260000000001E-2</v>
      </c>
      <c r="Q49" s="1"/>
      <c r="R49" s="1">
        <v>2661.4508999999998</v>
      </c>
      <c r="S49" s="1">
        <v>2661.6797999999999</v>
      </c>
      <c r="T49" s="1">
        <v>2662.1016</v>
      </c>
      <c r="U49" s="1">
        <v>2661.7127</v>
      </c>
      <c r="V49" s="1">
        <v>2662.0596999999998</v>
      </c>
      <c r="W49" s="1">
        <v>2662.1727000000001</v>
      </c>
      <c r="X49" s="1">
        <v>2661.6412999999998</v>
      </c>
      <c r="Y49" s="1">
        <v>2661.9560999999999</v>
      </c>
      <c r="Z49" s="1">
        <v>2662.0981000000002</v>
      </c>
      <c r="AA49" s="1">
        <v>2662.0239999999999</v>
      </c>
      <c r="AB49" s="4">
        <v>2662.0886999999998</v>
      </c>
      <c r="AC49" s="3">
        <v>2662.3036999999999</v>
      </c>
      <c r="AD49" s="1">
        <v>2661.7467000000001</v>
      </c>
      <c r="AE49" s="1">
        <v>2661.9971</v>
      </c>
      <c r="AF49" s="1">
        <v>2662.1595000000002</v>
      </c>
      <c r="AG49" s="1">
        <v>2661.9407000000001</v>
      </c>
      <c r="AH49" s="1">
        <v>2661.9825000000001</v>
      </c>
      <c r="AI49" s="1">
        <v>2662.1374000000001</v>
      </c>
      <c r="AJ49" s="1">
        <v>2662.1687000000002</v>
      </c>
      <c r="AK49" s="1">
        <v>2662.3314</v>
      </c>
      <c r="AL49" s="1">
        <v>2662.5176999999999</v>
      </c>
      <c r="AM49" s="4">
        <v>2</v>
      </c>
      <c r="AN49" s="2">
        <v>7</v>
      </c>
      <c r="AO49" s="3">
        <v>3</v>
      </c>
      <c r="AP49" s="1">
        <f t="shared" si="13"/>
        <v>61.159521151602583</v>
      </c>
      <c r="AQ49" s="1">
        <f t="shared" si="13"/>
        <v>81.356554596246326</v>
      </c>
      <c r="AR49" s="1">
        <f t="shared" si="13"/>
        <v>63.430632956655586</v>
      </c>
      <c r="AS49" s="1">
        <f t="shared" si="13"/>
        <v>56.365184287152779</v>
      </c>
      <c r="AT49" s="1">
        <f t="shared" si="13"/>
        <v>61.261263511000422</v>
      </c>
      <c r="AU49" s="1">
        <f t="shared" si="13"/>
        <v>48.048217018042003</v>
      </c>
      <c r="AV49" s="1">
        <f t="shared" si="13"/>
        <v>82.871172276978385</v>
      </c>
      <c r="AW49" s="1"/>
      <c r="AX49" s="1">
        <f t="shared" si="2"/>
        <v>650.70000000014261</v>
      </c>
      <c r="AY49" s="1">
        <f t="shared" si="3"/>
        <v>460.00000000003638</v>
      </c>
      <c r="AZ49" s="1">
        <f t="shared" si="4"/>
        <v>456.8000000003849</v>
      </c>
      <c r="BA49" s="1">
        <f t="shared" si="5"/>
        <v>279.70000000004802</v>
      </c>
      <c r="BB49" s="1">
        <f t="shared" si="6"/>
        <v>412.80000000006112</v>
      </c>
      <c r="BC49" s="1">
        <f t="shared" si="7"/>
        <v>196.69999999996435</v>
      </c>
      <c r="BD49" s="1">
        <f t="shared" si="8"/>
        <v>162.69999999985885</v>
      </c>
      <c r="BE49" s="1">
        <f t="shared" si="9"/>
        <v>852.80000000011569</v>
      </c>
      <c r="BF49">
        <f t="shared" si="10"/>
        <v>721.80000000025757</v>
      </c>
    </row>
    <row r="50" spans="1:58" x14ac:dyDescent="0.35">
      <c r="A50" s="1"/>
      <c r="B50" s="2">
        <v>7</v>
      </c>
      <c r="C50" s="3">
        <v>3</v>
      </c>
      <c r="D50" s="4">
        <v>2657</v>
      </c>
      <c r="E50" s="3">
        <v>2</v>
      </c>
      <c r="F50" s="3">
        <v>4</v>
      </c>
      <c r="G50" s="3"/>
      <c r="H50" s="1">
        <v>8.0664992000000005E-2</v>
      </c>
      <c r="I50" s="1">
        <v>0.12035595</v>
      </c>
      <c r="J50" s="1">
        <v>0.10867506</v>
      </c>
      <c r="K50" s="1">
        <v>0.13699639</v>
      </c>
      <c r="L50" s="1">
        <v>4.3979175000000002E-2</v>
      </c>
      <c r="M50" s="1">
        <v>9.1999209999999998E-3</v>
      </c>
      <c r="N50" s="1">
        <v>0.11899114</v>
      </c>
      <c r="O50" s="1"/>
      <c r="P50" s="1">
        <v>8.1455975E-2</v>
      </c>
      <c r="Q50" s="1"/>
      <c r="R50" s="1">
        <v>2664.1343999999999</v>
      </c>
      <c r="S50" s="1">
        <v>2664.5115999999998</v>
      </c>
      <c r="T50" s="1">
        <v>2664.5909999999999</v>
      </c>
      <c r="U50" s="1">
        <v>2664.4427000000001</v>
      </c>
      <c r="V50" s="1">
        <v>2664.6700999999998</v>
      </c>
      <c r="W50" s="1">
        <v>2664.8878</v>
      </c>
      <c r="X50" s="1">
        <v>2664.3984999999998</v>
      </c>
      <c r="Y50" s="1">
        <v>2664.7584000000002</v>
      </c>
      <c r="Z50" s="1">
        <v>2664.8759</v>
      </c>
      <c r="AA50" s="1">
        <v>2664.8033</v>
      </c>
      <c r="AB50" s="4">
        <v>2664.8647999999998</v>
      </c>
      <c r="AC50" s="3">
        <v>2664.9850999999999</v>
      </c>
      <c r="AD50" s="1">
        <v>2664.4971999999998</v>
      </c>
      <c r="AE50" s="1">
        <v>2664.6354000000001</v>
      </c>
      <c r="AF50" s="1">
        <v>2664.8656000000001</v>
      </c>
      <c r="AG50" s="1">
        <v>2664.4274</v>
      </c>
      <c r="AH50" s="1">
        <v>2664.5039999999999</v>
      </c>
      <c r="AI50" s="1">
        <v>2664.6043</v>
      </c>
      <c r="AJ50" s="1">
        <v>2664.7680999999998</v>
      </c>
      <c r="AK50" s="1">
        <v>2665.0046000000002</v>
      </c>
      <c r="AL50" s="1">
        <v>2665.2856000000002</v>
      </c>
      <c r="AM50" s="4">
        <v>3</v>
      </c>
      <c r="AN50" s="2">
        <v>7</v>
      </c>
      <c r="AO50" s="3">
        <v>3</v>
      </c>
      <c r="AP50" s="1">
        <f t="shared" si="13"/>
        <v>47.875220183598955</v>
      </c>
      <c r="AQ50" s="1">
        <f t="shared" si="13"/>
        <v>56.639911925643915</v>
      </c>
      <c r="AR50" s="1">
        <f t="shared" si="13"/>
        <v>71.51259097985718</v>
      </c>
      <c r="AS50" s="1">
        <f t="shared" si="13"/>
        <v>39.103149347882145</v>
      </c>
      <c r="AT50" s="1">
        <f t="shared" si="13"/>
        <v>49.248993629784096</v>
      </c>
      <c r="AU50" s="1">
        <f t="shared" si="13"/>
        <v>39.899185169241434</v>
      </c>
      <c r="AV50" s="1">
        <f t="shared" si="13"/>
        <v>76.284968524016989</v>
      </c>
      <c r="AW50" s="1"/>
      <c r="AX50" s="1">
        <f t="shared" si="2"/>
        <v>456.59999999998035</v>
      </c>
      <c r="AY50" s="1">
        <f t="shared" si="3"/>
        <v>445.09999999991123</v>
      </c>
      <c r="AZ50" s="1">
        <f t="shared" si="4"/>
        <v>477.4000000002161</v>
      </c>
      <c r="BA50" s="1">
        <f t="shared" si="5"/>
        <v>181.7999999998392</v>
      </c>
      <c r="BB50" s="1">
        <f t="shared" si="6"/>
        <v>368.40000000029249</v>
      </c>
      <c r="BC50" s="1">
        <f t="shared" si="7"/>
        <v>176.89999999993233</v>
      </c>
      <c r="BD50" s="1">
        <f t="shared" si="8"/>
        <v>236.50000000043292</v>
      </c>
      <c r="BE50" s="1">
        <f t="shared" si="9"/>
        <v>850.69999999996071</v>
      </c>
      <c r="BF50">
        <f t="shared" si="10"/>
        <v>753.40000000005602</v>
      </c>
    </row>
    <row r="51" spans="1:58" x14ac:dyDescent="0.35">
      <c r="A51" s="1"/>
      <c r="B51" s="10">
        <v>7</v>
      </c>
      <c r="C51" s="11">
        <v>3</v>
      </c>
      <c r="D51" s="12">
        <v>2743</v>
      </c>
      <c r="E51" s="11">
        <v>2</v>
      </c>
      <c r="F51" s="11">
        <v>1</v>
      </c>
      <c r="G51" s="11"/>
      <c r="H51" s="13">
        <v>0.10875616</v>
      </c>
      <c r="I51" s="13">
        <v>0.21249318</v>
      </c>
      <c r="J51" s="13">
        <v>0.13956082</v>
      </c>
      <c r="K51" s="13">
        <v>0.29390128999999998</v>
      </c>
      <c r="L51" s="13">
        <v>4.8147864999999998E-2</v>
      </c>
      <c r="M51" s="13">
        <v>2.3057917000000001E-2</v>
      </c>
      <c r="N51" s="13">
        <v>0.14102638000000001</v>
      </c>
      <c r="O51" s="13"/>
      <c r="P51" s="13">
        <v>0.13053117</v>
      </c>
      <c r="Q51" s="13"/>
      <c r="R51" s="13">
        <v>2747.7406999999998</v>
      </c>
      <c r="S51" s="13">
        <v>2747.9436999999998</v>
      </c>
      <c r="T51" s="13">
        <v>2747.9942000000001</v>
      </c>
      <c r="U51" s="13">
        <v>2747.8224</v>
      </c>
      <c r="V51" s="13">
        <v>2748.1064000000001</v>
      </c>
      <c r="W51" s="13">
        <v>2748.2991000000002</v>
      </c>
      <c r="X51" s="13">
        <v>2747.8921</v>
      </c>
      <c r="Y51" s="13">
        <v>2748.1419000000001</v>
      </c>
      <c r="Z51" s="13">
        <v>2748.2397000000001</v>
      </c>
      <c r="AA51" s="13">
        <v>2748.1558</v>
      </c>
      <c r="AB51" s="12">
        <v>2748.2581</v>
      </c>
      <c r="AC51" s="11">
        <v>2748.4295999999999</v>
      </c>
      <c r="AD51" s="13">
        <v>2747.9670000000001</v>
      </c>
      <c r="AE51" s="13">
        <v>2748.0144</v>
      </c>
      <c r="AF51" s="13">
        <v>2748.2865999999999</v>
      </c>
      <c r="AG51" s="13">
        <v>2747.9585000000002</v>
      </c>
      <c r="AH51" s="13">
        <v>2748.1059</v>
      </c>
      <c r="AI51" s="13">
        <v>2748.1862999999998</v>
      </c>
      <c r="AJ51" s="13">
        <v>2748.1686</v>
      </c>
      <c r="AK51" s="13">
        <v>2748.3341999999998</v>
      </c>
      <c r="AL51" s="13">
        <v>2748.5855000000001</v>
      </c>
      <c r="AM51" s="12">
        <v>3</v>
      </c>
      <c r="AN51" s="10">
        <v>7</v>
      </c>
      <c r="AO51" s="11">
        <v>3</v>
      </c>
      <c r="AP51" s="1">
        <f t="shared" si="13"/>
        <v>64.547519031833758</v>
      </c>
      <c r="AQ51" s="1">
        <f t="shared" si="13"/>
        <v>100</v>
      </c>
      <c r="AR51" s="1">
        <f t="shared" si="13"/>
        <v>91.836671978588939</v>
      </c>
      <c r="AS51" s="1">
        <f t="shared" si="13"/>
        <v>83.88882390554393</v>
      </c>
      <c r="AT51" s="1">
        <f t="shared" si="13"/>
        <v>53.917198234680498</v>
      </c>
      <c r="AU51" s="1">
        <f t="shared" si="13"/>
        <v>100</v>
      </c>
      <c r="AV51" s="1">
        <f t="shared" si="13"/>
        <v>90.411714345757673</v>
      </c>
      <c r="AW51" s="1"/>
      <c r="AX51" s="1">
        <f t="shared" si="2"/>
        <v>253.5000000002583</v>
      </c>
      <c r="AY51" s="1">
        <f t="shared" si="3"/>
        <v>476.70000000016444</v>
      </c>
      <c r="AZ51" s="1">
        <f t="shared" si="4"/>
        <v>347.60000000005675</v>
      </c>
      <c r="BA51" s="1">
        <f t="shared" si="5"/>
        <v>273.79999999993743</v>
      </c>
      <c r="BB51" s="1">
        <f t="shared" si="6"/>
        <v>319.59999999980937</v>
      </c>
      <c r="BC51" s="1">
        <f t="shared" si="7"/>
        <v>227.79999999966094</v>
      </c>
      <c r="BD51" s="1">
        <f t="shared" si="8"/>
        <v>165.59999999981301</v>
      </c>
      <c r="BE51" s="1">
        <f t="shared" si="9"/>
        <v>688.90000000010332</v>
      </c>
      <c r="BF51">
        <f t="shared" si="10"/>
        <v>558.40000000034706</v>
      </c>
    </row>
    <row r="52" spans="1:58" x14ac:dyDescent="0.35">
      <c r="A52" s="1"/>
      <c r="B52" s="2">
        <v>8</v>
      </c>
      <c r="C52" s="3">
        <v>1</v>
      </c>
      <c r="D52" s="4">
        <v>2028</v>
      </c>
      <c r="E52" s="3">
        <v>1</v>
      </c>
      <c r="F52" s="3">
        <v>2</v>
      </c>
      <c r="G52" s="3"/>
      <c r="H52" s="1">
        <v>0.13597716000000001</v>
      </c>
      <c r="I52" s="1">
        <v>3.6783278000000003E-2</v>
      </c>
      <c r="J52" s="1">
        <v>0.28859510999999999</v>
      </c>
      <c r="K52" s="1">
        <v>0.20390730000000001</v>
      </c>
      <c r="L52" s="1">
        <v>9.8067597000000006E-2</v>
      </c>
      <c r="M52" s="1">
        <v>9.7479634000000003E-3</v>
      </c>
      <c r="N52" s="1">
        <v>0.3996323</v>
      </c>
      <c r="O52" s="1"/>
      <c r="P52" s="1"/>
      <c r="Q52" s="1"/>
      <c r="R52" s="1">
        <v>2028.2284999999999</v>
      </c>
      <c r="S52" s="1">
        <v>2028.3802000000001</v>
      </c>
      <c r="T52" s="1">
        <v>2028.502</v>
      </c>
      <c r="U52" s="1">
        <v>2028.058</v>
      </c>
      <c r="V52" s="1">
        <v>2028.3493000000001</v>
      </c>
      <c r="W52" s="1">
        <v>2028.5103999999999</v>
      </c>
      <c r="X52" s="1">
        <v>2028.1503</v>
      </c>
      <c r="Y52" s="1">
        <v>2028.3816999999999</v>
      </c>
      <c r="Z52" s="1">
        <v>2031.2872</v>
      </c>
      <c r="AA52" s="1">
        <v>2028.0898999999999</v>
      </c>
      <c r="AB52" s="4">
        <v>2028.4939999999999</v>
      </c>
      <c r="AC52" s="3">
        <v>2028.5836999999999</v>
      </c>
      <c r="AD52" s="1">
        <v>2028.2107000000001</v>
      </c>
      <c r="AE52" s="1">
        <v>2028.3679</v>
      </c>
      <c r="AF52" s="1">
        <v>2028.4428</v>
      </c>
      <c r="AG52" s="1">
        <v>2028.1610000000001</v>
      </c>
      <c r="AH52" s="1">
        <v>2028.3362</v>
      </c>
      <c r="AI52" s="1">
        <v>2028.5304000000001</v>
      </c>
      <c r="AJ52" s="1">
        <v>2027.2168999999999</v>
      </c>
      <c r="AK52" s="1">
        <v>2027.4680000000001</v>
      </c>
      <c r="AL52" s="1">
        <v>2027.6198999999999</v>
      </c>
      <c r="AM52" s="4">
        <v>3</v>
      </c>
      <c r="AN52" s="2">
        <v>8</v>
      </c>
      <c r="AO52" s="3">
        <v>1</v>
      </c>
      <c r="AP52" s="1">
        <f t="shared" ref="AP52:AV63" si="14">(H52/MAX(H$52:H$63))*100</f>
        <v>100</v>
      </c>
      <c r="AQ52" s="1">
        <f t="shared" si="14"/>
        <v>75.518500815005652</v>
      </c>
      <c r="AR52" s="1">
        <f t="shared" si="14"/>
        <v>92.332314429299359</v>
      </c>
      <c r="AS52" s="1">
        <f t="shared" si="14"/>
        <v>75.596608840482588</v>
      </c>
      <c r="AT52" s="1">
        <f t="shared" si="14"/>
        <v>73.465846533899523</v>
      </c>
      <c r="AU52" s="1">
        <f t="shared" si="14"/>
        <v>64.081497929702309</v>
      </c>
      <c r="AV52" s="1">
        <f t="shared" si="14"/>
        <v>57.445119477053616</v>
      </c>
      <c r="AW52" s="1"/>
      <c r="AX52" s="1">
        <f t="shared" si="2"/>
        <v>273.50000000001273</v>
      </c>
      <c r="AY52" s="1">
        <f t="shared" si="3"/>
        <v>452.39999999989777</v>
      </c>
      <c r="AZ52" s="1">
        <f t="shared" si="4"/>
        <v>3136.8999999999687</v>
      </c>
      <c r="BA52" s="1">
        <f t="shared" si="5"/>
        <v>493.79999999996471</v>
      </c>
      <c r="BB52" s="1">
        <f t="shared" si="6"/>
        <v>232.09999999994579</v>
      </c>
      <c r="BC52" s="1">
        <f t="shared" si="7"/>
        <v>369.40000000004147</v>
      </c>
      <c r="BD52" s="1">
        <f t="shared" si="8"/>
        <v>251.10000000017862</v>
      </c>
      <c r="BE52" s="1">
        <f t="shared" si="9"/>
        <v>355.19999999996799</v>
      </c>
      <c r="BF52">
        <f t="shared" si="10"/>
        <v>281.89999999995052</v>
      </c>
    </row>
    <row r="53" spans="1:58" x14ac:dyDescent="0.35">
      <c r="A53" s="1"/>
      <c r="B53" s="27">
        <v>8</v>
      </c>
      <c r="C53" s="3">
        <v>1</v>
      </c>
      <c r="D53" s="4">
        <v>2028</v>
      </c>
      <c r="E53" s="3">
        <v>2</v>
      </c>
      <c r="F53" s="3">
        <v>4</v>
      </c>
      <c r="G53" s="3"/>
      <c r="H53" s="1">
        <v>0.11384804</v>
      </c>
      <c r="I53" s="1">
        <v>3.7328117000000001E-2</v>
      </c>
      <c r="J53" s="1">
        <v>0.27346081</v>
      </c>
      <c r="K53" s="1">
        <v>0.19262993</v>
      </c>
      <c r="L53" s="1">
        <v>7.1217379999999997E-2</v>
      </c>
      <c r="M53" s="1">
        <v>1.3041845999999999E-2</v>
      </c>
      <c r="N53" s="1">
        <v>0.41692898</v>
      </c>
      <c r="O53" s="1"/>
      <c r="P53" s="1"/>
      <c r="Q53" s="1"/>
      <c r="R53" s="1">
        <v>2029.5035</v>
      </c>
      <c r="S53" s="1">
        <v>2029.7810999999999</v>
      </c>
      <c r="T53" s="1">
        <v>2029.9444000000001</v>
      </c>
      <c r="U53" s="1">
        <v>2029.4876999999999</v>
      </c>
      <c r="V53" s="1">
        <v>2029.8028999999999</v>
      </c>
      <c r="W53" s="1">
        <v>2029.9525000000001</v>
      </c>
      <c r="X53" s="1">
        <v>2029.6421</v>
      </c>
      <c r="Y53" s="1">
        <v>2029.7885000000001</v>
      </c>
      <c r="Z53" s="1">
        <v>2029.9203</v>
      </c>
      <c r="AA53" s="1">
        <v>2029.9558</v>
      </c>
      <c r="AB53" s="4">
        <v>2030.0237</v>
      </c>
      <c r="AC53" s="3">
        <v>2030.04</v>
      </c>
      <c r="AD53" s="1">
        <v>2029.8018</v>
      </c>
      <c r="AE53" s="1">
        <v>2029.9146000000001</v>
      </c>
      <c r="AF53" s="1">
        <v>2030.075</v>
      </c>
      <c r="AG53" s="1">
        <v>2029.7028</v>
      </c>
      <c r="AH53" s="1">
        <v>2029.8023000000001</v>
      </c>
      <c r="AI53" s="1">
        <v>2029.9266</v>
      </c>
      <c r="AJ53" s="1">
        <v>2028.2430999999999</v>
      </c>
      <c r="AK53" s="1">
        <v>2028.4322</v>
      </c>
      <c r="AL53" s="1">
        <v>2028.5562</v>
      </c>
      <c r="AM53" s="4">
        <v>3</v>
      </c>
      <c r="AN53" s="27">
        <v>8</v>
      </c>
      <c r="AO53" s="3">
        <v>1</v>
      </c>
      <c r="AP53" s="1">
        <f t="shared" si="14"/>
        <v>83.725855136259639</v>
      </c>
      <c r="AQ53" s="1">
        <f t="shared" si="14"/>
        <v>76.63709129151367</v>
      </c>
      <c r="AR53" s="1">
        <f t="shared" si="14"/>
        <v>87.490288705899729</v>
      </c>
      <c r="AS53" s="1">
        <f t="shared" si="14"/>
        <v>71.415635777529999</v>
      </c>
      <c r="AT53" s="1">
        <f t="shared" si="14"/>
        <v>53.351415448941864</v>
      </c>
      <c r="AU53" s="1">
        <f t="shared" si="14"/>
        <v>85.734936945751798</v>
      </c>
      <c r="AV53" s="1">
        <f t="shared" si="14"/>
        <v>59.931429640562328</v>
      </c>
      <c r="AW53" s="1"/>
      <c r="AX53" s="1">
        <f t="shared" si="2"/>
        <v>440.90000000005602</v>
      </c>
      <c r="AY53" s="1">
        <f t="shared" si="3"/>
        <v>464.80000000019572</v>
      </c>
      <c r="AZ53" s="1">
        <f t="shared" si="4"/>
        <v>278.1999999999698</v>
      </c>
      <c r="BA53" s="1">
        <f t="shared" si="5"/>
        <v>84.200000000009823</v>
      </c>
      <c r="BB53" s="1">
        <f t="shared" si="6"/>
        <v>273.20000000008804</v>
      </c>
      <c r="BC53" s="1">
        <f t="shared" si="7"/>
        <v>223.7999999999829</v>
      </c>
      <c r="BD53" s="1">
        <f t="shared" si="8"/>
        <v>189.10000000005311</v>
      </c>
      <c r="BE53" s="1">
        <f t="shared" si="9"/>
        <v>536.4999999999327</v>
      </c>
      <c r="BF53">
        <f t="shared" si="10"/>
        <v>449.00000000006912</v>
      </c>
    </row>
    <row r="54" spans="1:58" x14ac:dyDescent="0.35">
      <c r="A54" s="1"/>
      <c r="B54" s="2">
        <v>8</v>
      </c>
      <c r="C54" s="3">
        <v>1</v>
      </c>
      <c r="D54" s="4">
        <v>2028</v>
      </c>
      <c r="E54" s="3">
        <v>3</v>
      </c>
      <c r="F54" s="3">
        <v>4</v>
      </c>
      <c r="G54" s="3"/>
      <c r="H54" s="1">
        <v>0.12152757</v>
      </c>
      <c r="I54" s="1">
        <v>4.8707637999999998E-2</v>
      </c>
      <c r="J54" s="1">
        <v>0.20694726999999999</v>
      </c>
      <c r="K54" s="1">
        <v>0.24268015000000001</v>
      </c>
      <c r="L54" s="1">
        <v>7.4495881999999999E-2</v>
      </c>
      <c r="M54" s="1">
        <v>9.2282444000000002E-3</v>
      </c>
      <c r="N54" s="1">
        <v>0.38187018</v>
      </c>
      <c r="O54" s="1"/>
      <c r="P54" s="1"/>
      <c r="Q54" s="1"/>
      <c r="R54" s="1">
        <v>2031.8577</v>
      </c>
      <c r="S54" s="1">
        <v>2032.0014000000001</v>
      </c>
      <c r="T54" s="1">
        <v>2032.259</v>
      </c>
      <c r="U54" s="1">
        <v>2031.5963999999999</v>
      </c>
      <c r="V54" s="1">
        <v>2032.1678999999999</v>
      </c>
      <c r="W54" s="1">
        <v>2032.2765999999999</v>
      </c>
      <c r="X54" s="1">
        <v>2031.9730999999999</v>
      </c>
      <c r="Y54" s="1">
        <v>2032.1169</v>
      </c>
      <c r="Z54" s="1">
        <v>2032.2501999999999</v>
      </c>
      <c r="AA54" s="1">
        <v>2032.0123000000001</v>
      </c>
      <c r="AB54" s="4">
        <v>2032.2251000000001</v>
      </c>
      <c r="AC54" s="3">
        <v>2032.3956000000001</v>
      </c>
      <c r="AD54" s="1">
        <v>2031.9875999999999</v>
      </c>
      <c r="AE54" s="1">
        <v>2032.1349</v>
      </c>
      <c r="AF54" s="1">
        <v>2032.2746999999999</v>
      </c>
      <c r="AG54" s="1">
        <v>2032.0651</v>
      </c>
      <c r="AH54" s="1">
        <v>2032.1164000000001</v>
      </c>
      <c r="AI54" s="1">
        <v>2032.2547999999999</v>
      </c>
      <c r="AJ54" s="1">
        <v>2031.9138</v>
      </c>
      <c r="AK54" s="1">
        <v>2032.2548999999999</v>
      </c>
      <c r="AL54" s="1">
        <v>2032.3293000000001</v>
      </c>
      <c r="AM54" s="4">
        <v>3</v>
      </c>
      <c r="AN54" s="2">
        <v>8</v>
      </c>
      <c r="AO54" s="3">
        <v>1</v>
      </c>
      <c r="AP54" s="1">
        <f t="shared" si="14"/>
        <v>89.37351684650568</v>
      </c>
      <c r="AQ54" s="1">
        <f t="shared" si="14"/>
        <v>100</v>
      </c>
      <c r="AR54" s="1">
        <f t="shared" si="14"/>
        <v>66.210132264282322</v>
      </c>
      <c r="AS54" s="1">
        <f t="shared" si="14"/>
        <v>89.97125837525013</v>
      </c>
      <c r="AT54" s="1">
        <f t="shared" si="14"/>
        <v>55.807455284332988</v>
      </c>
      <c r="AU54" s="1">
        <f t="shared" si="14"/>
        <v>60.664951246471333</v>
      </c>
      <c r="AV54" s="1">
        <f t="shared" si="14"/>
        <v>54.891904670428218</v>
      </c>
      <c r="AW54" s="1"/>
      <c r="AX54" s="1">
        <f t="shared" si="2"/>
        <v>401.299999999992</v>
      </c>
      <c r="AY54" s="1">
        <f t="shared" si="3"/>
        <v>680.20000000001346</v>
      </c>
      <c r="AZ54" s="1">
        <f t="shared" si="4"/>
        <v>277.10000000001855</v>
      </c>
      <c r="BA54" s="1">
        <f t="shared" si="5"/>
        <v>383.29999999996289</v>
      </c>
      <c r="BB54" s="1">
        <f t="shared" si="6"/>
        <v>287.10000000000946</v>
      </c>
      <c r="BC54" s="1">
        <f t="shared" si="7"/>
        <v>189.6999999999025</v>
      </c>
      <c r="BD54" s="1">
        <f t="shared" si="8"/>
        <v>341.0999999998694</v>
      </c>
      <c r="BE54" s="1">
        <f t="shared" si="9"/>
        <v>537.90000000003602</v>
      </c>
      <c r="BF54">
        <f t="shared" si="10"/>
        <v>418.89999999989413</v>
      </c>
    </row>
    <row r="55" spans="1:58" x14ac:dyDescent="0.35">
      <c r="A55" s="1"/>
      <c r="B55" s="2">
        <v>8</v>
      </c>
      <c r="C55" s="3">
        <v>1</v>
      </c>
      <c r="D55" s="4">
        <v>2103</v>
      </c>
      <c r="E55" s="3">
        <v>2</v>
      </c>
      <c r="F55" s="3">
        <v>4</v>
      </c>
      <c r="G55" s="3"/>
      <c r="H55" s="1">
        <v>0.11503996</v>
      </c>
      <c r="I55" s="1">
        <v>3.584234E-2</v>
      </c>
      <c r="J55" s="1">
        <v>0.23153119</v>
      </c>
      <c r="K55" s="1">
        <v>0.23209561000000001</v>
      </c>
      <c r="L55" s="1">
        <v>8.2071587000000001E-2</v>
      </c>
      <c r="M55" s="1">
        <v>1.0441854E-2</v>
      </c>
      <c r="N55" s="1">
        <v>0.41066200000000003</v>
      </c>
      <c r="O55" s="1"/>
      <c r="P55" s="1"/>
      <c r="Q55" s="1"/>
      <c r="R55" s="1">
        <v>2104.5270999999998</v>
      </c>
      <c r="S55" s="1">
        <v>2104.85</v>
      </c>
      <c r="T55" s="1">
        <v>2105.0540999999998</v>
      </c>
      <c r="U55" s="1">
        <v>2104.5758999999998</v>
      </c>
      <c r="V55" s="1">
        <v>2104.8926000000001</v>
      </c>
      <c r="W55" s="1">
        <v>2105.0466999999999</v>
      </c>
      <c r="X55" s="1">
        <v>2104.6934000000001</v>
      </c>
      <c r="Y55" s="1">
        <v>2104.9250000000002</v>
      </c>
      <c r="Z55" s="1">
        <v>2105.0250000000001</v>
      </c>
      <c r="AA55" s="1">
        <v>2104.7438000000002</v>
      </c>
      <c r="AB55" s="4">
        <v>2105.0174000000002</v>
      </c>
      <c r="AC55" s="3">
        <v>2105.14</v>
      </c>
      <c r="AD55" s="1">
        <v>2104.6768999999999</v>
      </c>
      <c r="AE55" s="1">
        <v>2104.8618000000001</v>
      </c>
      <c r="AF55" s="1">
        <v>2105.0771</v>
      </c>
      <c r="AG55" s="1">
        <v>2104.5381000000002</v>
      </c>
      <c r="AH55" s="1">
        <v>2104.8824</v>
      </c>
      <c r="AI55" s="1">
        <v>2105.0565000000001</v>
      </c>
      <c r="AJ55" s="1">
        <v>2104.6280000000002</v>
      </c>
      <c r="AK55" s="1">
        <v>2105.0124000000001</v>
      </c>
      <c r="AL55" s="1">
        <v>2105.1673999999998</v>
      </c>
      <c r="AM55" s="4">
        <v>3</v>
      </c>
      <c r="AN55" s="2">
        <v>8</v>
      </c>
      <c r="AO55" s="3">
        <v>1</v>
      </c>
      <c r="AP55" s="1">
        <f t="shared" si="14"/>
        <v>84.602414111311035</v>
      </c>
      <c r="AQ55" s="1">
        <f t="shared" si="14"/>
        <v>73.586692912516099</v>
      </c>
      <c r="AR55" s="1">
        <f t="shared" si="14"/>
        <v>74.075443049848801</v>
      </c>
      <c r="AS55" s="1">
        <f t="shared" si="14"/>
        <v>86.047145162351711</v>
      </c>
      <c r="AT55" s="1">
        <f t="shared" si="14"/>
        <v>61.482679292484164</v>
      </c>
      <c r="AU55" s="1">
        <f t="shared" si="14"/>
        <v>68.643019882825357</v>
      </c>
      <c r="AV55" s="1">
        <f t="shared" si="14"/>
        <v>59.030583000137362</v>
      </c>
      <c r="AW55" s="1"/>
      <c r="AX55" s="1">
        <f t="shared" si="2"/>
        <v>527.00000000004366</v>
      </c>
      <c r="AY55" s="1">
        <f t="shared" si="3"/>
        <v>470.80000000005384</v>
      </c>
      <c r="AZ55" s="1">
        <f t="shared" si="4"/>
        <v>331.59999999998035</v>
      </c>
      <c r="BA55" s="1">
        <f t="shared" si="5"/>
        <v>396.19999999968059</v>
      </c>
      <c r="BB55" s="1">
        <f t="shared" si="6"/>
        <v>400.20000000004075</v>
      </c>
      <c r="BC55" s="1">
        <f t="shared" si="7"/>
        <v>518.3999999999287</v>
      </c>
      <c r="BD55" s="1">
        <f t="shared" si="8"/>
        <v>384.39999999991414</v>
      </c>
      <c r="BE55" s="1">
        <f t="shared" si="9"/>
        <v>612.90000000008149</v>
      </c>
      <c r="BF55">
        <f t="shared" si="10"/>
        <v>519.60000000008222</v>
      </c>
    </row>
    <row r="56" spans="1:58" x14ac:dyDescent="0.35">
      <c r="A56" s="1"/>
      <c r="B56" s="2">
        <v>8</v>
      </c>
      <c r="C56" s="3">
        <v>1</v>
      </c>
      <c r="D56" s="4">
        <v>2103</v>
      </c>
      <c r="E56" s="3">
        <v>3</v>
      </c>
      <c r="F56" s="3">
        <v>4</v>
      </c>
      <c r="G56" s="3"/>
      <c r="H56" s="1">
        <v>0.1179658</v>
      </c>
      <c r="I56" s="1">
        <v>4.7853659999999999E-2</v>
      </c>
      <c r="J56" s="1">
        <v>0.31256133000000003</v>
      </c>
      <c r="K56" s="1">
        <v>0.23824580000000001</v>
      </c>
      <c r="L56" s="1">
        <v>7.0063486999999994E-2</v>
      </c>
      <c r="M56" s="1">
        <v>1.1990191000000001E-2</v>
      </c>
      <c r="N56" s="1">
        <v>0.41482666000000001</v>
      </c>
      <c r="O56" s="1"/>
      <c r="P56" s="1"/>
      <c r="Q56" s="1"/>
      <c r="R56" s="1">
        <v>2105.9196999999999</v>
      </c>
      <c r="S56" s="1">
        <v>2106.3566000000001</v>
      </c>
      <c r="T56" s="1">
        <v>2106.4578999999999</v>
      </c>
      <c r="U56" s="1">
        <v>2105.9443999999999</v>
      </c>
      <c r="V56" s="1">
        <v>2106.3604999999998</v>
      </c>
      <c r="W56" s="1">
        <v>2106.4726000000001</v>
      </c>
      <c r="X56" s="1">
        <v>2106.0983999999999</v>
      </c>
      <c r="Y56" s="1">
        <v>2106.2577999999999</v>
      </c>
      <c r="Z56" s="1">
        <v>2106.4245999999998</v>
      </c>
      <c r="AA56" s="1">
        <v>2106.1251000000002</v>
      </c>
      <c r="AB56" s="4">
        <v>2106.4115000000002</v>
      </c>
      <c r="AC56" s="3">
        <v>2106.5151000000001</v>
      </c>
      <c r="AD56" s="1">
        <v>2106.0158999999999</v>
      </c>
      <c r="AE56" s="1">
        <v>2106.3382000000001</v>
      </c>
      <c r="AF56" s="1">
        <v>2106.4911999999999</v>
      </c>
      <c r="AG56" s="1">
        <v>2106.1613000000002</v>
      </c>
      <c r="AH56" s="1">
        <v>2106.2927</v>
      </c>
      <c r="AI56" s="1">
        <v>2106.5097999999998</v>
      </c>
      <c r="AJ56" s="1">
        <v>2105.9828000000002</v>
      </c>
      <c r="AK56" s="1">
        <v>2106.4014000000002</v>
      </c>
      <c r="AL56" s="1">
        <v>2106.5347000000002</v>
      </c>
      <c r="AM56" s="4">
        <v>3</v>
      </c>
      <c r="AN56" s="2">
        <v>8</v>
      </c>
      <c r="AO56" s="3">
        <v>1</v>
      </c>
      <c r="AP56" s="1">
        <f t="shared" si="14"/>
        <v>86.75412841391892</v>
      </c>
      <c r="AQ56" s="1">
        <f t="shared" si="14"/>
        <v>98.24672672487219</v>
      </c>
      <c r="AR56" s="1">
        <f t="shared" si="14"/>
        <v>100</v>
      </c>
      <c r="AS56" s="1">
        <f t="shared" si="14"/>
        <v>88.327267098764224</v>
      </c>
      <c r="AT56" s="1">
        <f t="shared" si="14"/>
        <v>52.486994084007819</v>
      </c>
      <c r="AU56" s="1">
        <f t="shared" si="14"/>
        <v>78.821531043421373</v>
      </c>
      <c r="AV56" s="1">
        <f t="shared" si="14"/>
        <v>59.629231786237249</v>
      </c>
      <c r="AW56" s="1"/>
      <c r="AX56" s="1">
        <f t="shared" si="2"/>
        <v>538.19999999996071</v>
      </c>
      <c r="AY56" s="1">
        <f t="shared" si="3"/>
        <v>528.20000000019718</v>
      </c>
      <c r="AZ56" s="1">
        <f t="shared" si="4"/>
        <v>326.19999999997162</v>
      </c>
      <c r="BA56" s="1">
        <f t="shared" si="5"/>
        <v>389.99999999987267</v>
      </c>
      <c r="BB56" s="1">
        <f t="shared" si="6"/>
        <v>475.30000000006112</v>
      </c>
      <c r="BC56" s="1">
        <f t="shared" si="7"/>
        <v>348.49999999960346</v>
      </c>
      <c r="BD56" s="1">
        <f t="shared" si="8"/>
        <v>418.59999999996944</v>
      </c>
      <c r="BE56" s="1">
        <f t="shared" si="9"/>
        <v>595.40000000015425</v>
      </c>
      <c r="BF56">
        <f t="shared" si="10"/>
        <v>552.90000000013606</v>
      </c>
    </row>
    <row r="57" spans="1:58" x14ac:dyDescent="0.35">
      <c r="A57" s="1"/>
      <c r="B57" s="27">
        <v>8</v>
      </c>
      <c r="C57" s="3">
        <v>2</v>
      </c>
      <c r="D57" s="4">
        <v>2458</v>
      </c>
      <c r="E57" s="3">
        <v>1</v>
      </c>
      <c r="F57" s="3">
        <v>4</v>
      </c>
      <c r="G57" s="3"/>
      <c r="H57" s="1">
        <v>8.3294533000000004E-2</v>
      </c>
      <c r="I57" s="1">
        <v>1.5434194E-2</v>
      </c>
      <c r="J57" s="1">
        <v>0.24248062000000001</v>
      </c>
      <c r="K57" s="1">
        <v>9.2465453000000003E-2</v>
      </c>
      <c r="L57" s="1">
        <v>6.0616142999999997E-2</v>
      </c>
      <c r="M57" s="1">
        <v>8.1650717000000001E-3</v>
      </c>
      <c r="N57" s="1">
        <v>0.45303124</v>
      </c>
      <c r="O57" s="1"/>
      <c r="P57" s="1">
        <v>0.31641908000000002</v>
      </c>
      <c r="Q57" s="1"/>
      <c r="R57" s="1">
        <v>2461.1273999999999</v>
      </c>
      <c r="S57" s="1">
        <v>2461.2624000000001</v>
      </c>
      <c r="T57" s="1">
        <v>2461.5039999999999</v>
      </c>
      <c r="U57" s="1">
        <v>2461.1451999999999</v>
      </c>
      <c r="V57" s="1">
        <v>2461.3962999999999</v>
      </c>
      <c r="W57" s="1">
        <v>2461.4612999999999</v>
      </c>
      <c r="X57" s="1">
        <v>2461.2754</v>
      </c>
      <c r="Y57" s="1">
        <v>2461.3915000000002</v>
      </c>
      <c r="Z57" s="1">
        <v>2461.4825999999998</v>
      </c>
      <c r="AA57" s="1">
        <v>2461.1949</v>
      </c>
      <c r="AB57" s="4">
        <v>2461.4025999999999</v>
      </c>
      <c r="AC57" s="3">
        <v>2461.4578000000001</v>
      </c>
      <c r="AD57" s="1">
        <v>2461.2375000000002</v>
      </c>
      <c r="AE57" s="1">
        <v>2461.4038</v>
      </c>
      <c r="AF57" s="1">
        <v>2461.5032999999999</v>
      </c>
      <c r="AG57" s="1">
        <v>2460.0828999999999</v>
      </c>
      <c r="AH57" s="1">
        <v>2460.2143999999998</v>
      </c>
      <c r="AI57" s="1">
        <v>2460.2782999999999</v>
      </c>
      <c r="AJ57" s="1">
        <v>2461.1797999999999</v>
      </c>
      <c r="AK57" s="1">
        <v>2461.4587999999999</v>
      </c>
      <c r="AL57" s="1">
        <v>2461.6293999999998</v>
      </c>
      <c r="AM57" s="1">
        <v>3</v>
      </c>
      <c r="AN57" s="27">
        <v>8</v>
      </c>
      <c r="AO57" s="3">
        <v>2</v>
      </c>
      <c r="AP57" s="1">
        <f t="shared" si="14"/>
        <v>61.256267596705207</v>
      </c>
      <c r="AQ57" s="1">
        <f t="shared" si="14"/>
        <v>31.687420358999958</v>
      </c>
      <c r="AR57" s="1">
        <f t="shared" si="14"/>
        <v>77.578573139549917</v>
      </c>
      <c r="AS57" s="1">
        <f t="shared" si="14"/>
        <v>34.280649499547231</v>
      </c>
      <c r="AT57" s="1">
        <f t="shared" si="14"/>
        <v>45.409660227678536</v>
      </c>
      <c r="AU57" s="1">
        <f t="shared" si="14"/>
        <v>53.67582989072578</v>
      </c>
      <c r="AV57" s="1">
        <f t="shared" si="14"/>
        <v>65.120946701850059</v>
      </c>
      <c r="AW57" s="1"/>
      <c r="AX57" s="1">
        <f>(T57-R57)*1000</f>
        <v>376.60000000005311</v>
      </c>
      <c r="AY57" s="1">
        <f t="shared" si="3"/>
        <v>316.10000000000582</v>
      </c>
      <c r="AZ57" s="1">
        <f t="shared" si="4"/>
        <v>207.19999999982974</v>
      </c>
      <c r="BA57" s="1">
        <f>(AC57-AA57)*1000</f>
        <v>262.90000000017244</v>
      </c>
      <c r="BB57" s="1">
        <f t="shared" si="6"/>
        <v>265.79999999967185</v>
      </c>
      <c r="BC57" s="1">
        <f t="shared" si="7"/>
        <v>195.4000000000633</v>
      </c>
      <c r="BD57" s="1">
        <f t="shared" si="8"/>
        <v>278.99999999999636</v>
      </c>
      <c r="BE57" s="1">
        <f t="shared" si="9"/>
        <v>330.40000000028158</v>
      </c>
      <c r="BF57">
        <f t="shared" si="10"/>
        <v>333.90000000008513</v>
      </c>
    </row>
    <row r="58" spans="1:58" s="22" customFormat="1" x14ac:dyDescent="0.35">
      <c r="A58" s="17"/>
      <c r="B58" s="2">
        <v>8</v>
      </c>
      <c r="C58" s="6">
        <v>3</v>
      </c>
      <c r="D58" s="4">
        <v>2262</v>
      </c>
      <c r="E58" s="3">
        <v>1</v>
      </c>
      <c r="F58" s="3">
        <v>4</v>
      </c>
      <c r="G58" s="3"/>
      <c r="H58" s="1">
        <v>9.5074214000000004E-2</v>
      </c>
      <c r="I58" s="1">
        <v>2.0799121E-2</v>
      </c>
      <c r="J58" s="1">
        <v>0.17393017999999999</v>
      </c>
      <c r="K58" s="1">
        <v>0.11289357</v>
      </c>
      <c r="L58" s="1">
        <v>6.9639482000000003E-2</v>
      </c>
      <c r="M58" s="1">
        <v>1.0711661000000001E-2</v>
      </c>
      <c r="N58" s="1">
        <v>0.49069288</v>
      </c>
      <c r="O58" s="17"/>
      <c r="P58" s="1">
        <v>0.43398818</v>
      </c>
      <c r="Q58" s="17"/>
      <c r="R58" s="17">
        <v>2267.61</v>
      </c>
      <c r="S58" s="17">
        <v>2267.6729</v>
      </c>
      <c r="T58" s="17">
        <v>2267.7440999999999</v>
      </c>
      <c r="U58" s="17">
        <v>2267.5576000000001</v>
      </c>
      <c r="V58" s="17">
        <v>2267.6498000000001</v>
      </c>
      <c r="W58" s="17">
        <v>2267.7440999999999</v>
      </c>
      <c r="X58" s="17">
        <v>2267.5576000000001</v>
      </c>
      <c r="Y58" s="17">
        <v>2267.7483000000002</v>
      </c>
      <c r="Z58" s="17">
        <v>2267.8676999999998</v>
      </c>
      <c r="AA58" s="17">
        <v>2267.5596999999998</v>
      </c>
      <c r="AB58" s="21">
        <v>2267.7546000000002</v>
      </c>
      <c r="AC58" s="6">
        <v>2268.4585000000002</v>
      </c>
      <c r="AD58" s="17">
        <v>2267.5596999999998</v>
      </c>
      <c r="AE58" s="17">
        <v>2267.6729</v>
      </c>
      <c r="AF58" s="17">
        <v>2268.2741000000001</v>
      </c>
      <c r="AG58" s="17">
        <v>2267.6079</v>
      </c>
      <c r="AH58" s="17">
        <v>2267.6729</v>
      </c>
      <c r="AI58" s="17">
        <v>2267.8132000000001</v>
      </c>
      <c r="AJ58" s="1">
        <v>2267.4396999999999</v>
      </c>
      <c r="AK58" s="1">
        <v>2267.7559000000001</v>
      </c>
      <c r="AL58" s="1">
        <v>2267.8643999999999</v>
      </c>
      <c r="AM58" s="4">
        <v>2</v>
      </c>
      <c r="AN58" s="2">
        <v>8</v>
      </c>
      <c r="AO58" s="6">
        <v>3</v>
      </c>
      <c r="AP58" s="17">
        <f t="shared" si="14"/>
        <v>69.919252615659872</v>
      </c>
      <c r="AQ58" s="17">
        <f t="shared" si="14"/>
        <v>42.701970068842179</v>
      </c>
      <c r="AR58" s="17">
        <f t="shared" si="14"/>
        <v>55.646736594062986</v>
      </c>
      <c r="AS58" s="17">
        <f t="shared" si="14"/>
        <v>41.854171242989537</v>
      </c>
      <c r="AT58" s="17">
        <f t="shared" si="14"/>
        <v>52.169357196671783</v>
      </c>
      <c r="AU58" s="17">
        <f t="shared" si="14"/>
        <v>70.41668644295207</v>
      </c>
      <c r="AV58" s="17">
        <f t="shared" si="14"/>
        <v>70.534616741788724</v>
      </c>
      <c r="AW58" s="17"/>
      <c r="AX58" s="17">
        <f t="shared" si="2"/>
        <v>134.09999999976208</v>
      </c>
      <c r="AY58" s="17">
        <f t="shared" si="3"/>
        <v>186.49999999979627</v>
      </c>
      <c r="AZ58" s="17">
        <f t="shared" si="4"/>
        <v>310.09999999969295</v>
      </c>
      <c r="BA58" s="17">
        <f t="shared" si="5"/>
        <v>898.80000000039217</v>
      </c>
      <c r="BB58" s="17">
        <f t="shared" si="6"/>
        <v>714.40000000029613</v>
      </c>
      <c r="BC58" s="17">
        <f t="shared" si="7"/>
        <v>205.30000000007931</v>
      </c>
      <c r="BD58" s="1">
        <f t="shared" si="8"/>
        <v>316.20000000020809</v>
      </c>
      <c r="BE58" s="17">
        <f>(AC58-R58)*1000</f>
        <v>848.50000000005821</v>
      </c>
      <c r="BF58" s="22">
        <f t="shared" si="10"/>
        <v>134.09999999976208</v>
      </c>
    </row>
    <row r="59" spans="1:58" x14ac:dyDescent="0.35">
      <c r="A59" s="1"/>
      <c r="B59" s="2">
        <v>8</v>
      </c>
      <c r="C59" s="3">
        <v>3</v>
      </c>
      <c r="D59" s="4">
        <v>2262</v>
      </c>
      <c r="E59" s="3">
        <v>2</v>
      </c>
      <c r="F59" s="3">
        <v>4</v>
      </c>
      <c r="G59" s="3"/>
      <c r="H59" s="1">
        <v>8.7493717999999998E-2</v>
      </c>
      <c r="I59" s="1">
        <v>2.3448782000000001E-2</v>
      </c>
      <c r="J59" s="1">
        <v>0.26847911000000002</v>
      </c>
      <c r="K59" s="1">
        <v>8.8620663000000002E-2</v>
      </c>
      <c r="L59" s="1">
        <v>6.8325944E-2</v>
      </c>
      <c r="M59" s="1">
        <v>9.2226601999999998E-3</v>
      </c>
      <c r="N59" s="1">
        <v>0.61283069999999995</v>
      </c>
      <c r="O59" s="1"/>
      <c r="P59" s="1">
        <v>0.55704814000000002</v>
      </c>
      <c r="Q59" s="1"/>
      <c r="R59" s="1">
        <v>2269.2197999999999</v>
      </c>
      <c r="S59" s="1">
        <v>2269.3067999999998</v>
      </c>
      <c r="T59" s="1">
        <v>2269.3948</v>
      </c>
      <c r="U59" s="1">
        <v>2269.2242000000001</v>
      </c>
      <c r="V59" s="1">
        <v>2269.4519</v>
      </c>
      <c r="W59" s="1">
        <v>2269.5237999999999</v>
      </c>
      <c r="X59" s="1">
        <v>2269.3380999999999</v>
      </c>
      <c r="Y59" s="1">
        <v>2269.44</v>
      </c>
      <c r="Z59" s="1">
        <v>2269.529</v>
      </c>
      <c r="AA59" s="1">
        <v>2269.3274999999999</v>
      </c>
      <c r="AB59" s="4">
        <v>2269.5841999999998</v>
      </c>
      <c r="AC59" s="3">
        <v>2269.7633000000001</v>
      </c>
      <c r="AD59" s="1">
        <v>2269.2557000000002</v>
      </c>
      <c r="AE59" s="1">
        <v>2269.3996999999999</v>
      </c>
      <c r="AF59" s="1">
        <v>2269.5531000000001</v>
      </c>
      <c r="AG59" s="1">
        <v>2269.1693</v>
      </c>
      <c r="AH59" s="1">
        <v>2269.5014999999999</v>
      </c>
      <c r="AI59" s="1">
        <v>2269.5378999999998</v>
      </c>
      <c r="AJ59" s="1">
        <v>2269.2440000000001</v>
      </c>
      <c r="AK59" s="1">
        <v>2269.5138000000002</v>
      </c>
      <c r="AL59" s="1">
        <v>2269.7276999999999</v>
      </c>
      <c r="AM59" s="4">
        <v>3</v>
      </c>
      <c r="AN59" s="2">
        <v>8</v>
      </c>
      <c r="AO59" s="3">
        <v>3</v>
      </c>
      <c r="AP59" s="1">
        <f t="shared" si="14"/>
        <v>64.344422254443316</v>
      </c>
      <c r="AQ59" s="1">
        <f t="shared" si="14"/>
        <v>48.141899223279935</v>
      </c>
      <c r="AR59" s="1">
        <f t="shared" si="14"/>
        <v>85.896457504835936</v>
      </c>
      <c r="AS59" s="1">
        <f t="shared" si="14"/>
        <v>32.855231744990142</v>
      </c>
      <c r="AT59" s="1">
        <f t="shared" si="14"/>
        <v>51.185340211689009</v>
      </c>
      <c r="AU59" s="1">
        <f t="shared" si="14"/>
        <v>60.62824163995608</v>
      </c>
      <c r="AV59" s="1">
        <f t="shared" si="14"/>
        <v>88.091309888380891</v>
      </c>
      <c r="AW59" s="1"/>
      <c r="AX59" s="1">
        <f t="shared" si="2"/>
        <v>175.0000000001819</v>
      </c>
      <c r="AY59" s="1">
        <f t="shared" si="3"/>
        <v>299.59999999982756</v>
      </c>
      <c r="AZ59" s="1">
        <f t="shared" si="4"/>
        <v>190.90000000005602</v>
      </c>
      <c r="BA59" s="1">
        <f t="shared" si="5"/>
        <v>435.80000000019936</v>
      </c>
      <c r="BB59" s="1">
        <f t="shared" si="6"/>
        <v>297.39999999992506</v>
      </c>
      <c r="BC59" s="1">
        <f t="shared" si="7"/>
        <v>368.59999999978754</v>
      </c>
      <c r="BD59" s="1">
        <f t="shared" si="8"/>
        <v>269.80000000003201</v>
      </c>
      <c r="BE59" s="1">
        <f t="shared" si="9"/>
        <v>543.50000000022192</v>
      </c>
      <c r="BF59">
        <f t="shared" si="10"/>
        <v>304.00000000008731</v>
      </c>
    </row>
    <row r="60" spans="1:58" x14ac:dyDescent="0.35">
      <c r="A60" s="1"/>
      <c r="B60" s="2">
        <v>8</v>
      </c>
      <c r="C60" s="3">
        <v>3</v>
      </c>
      <c r="D60" s="4">
        <v>2348</v>
      </c>
      <c r="E60" s="3">
        <v>1</v>
      </c>
      <c r="F60" s="3">
        <v>4</v>
      </c>
      <c r="G60" s="3"/>
      <c r="H60" s="1">
        <v>0.11175450000000001</v>
      </c>
      <c r="I60" s="1">
        <v>3.5467411999999997E-2</v>
      </c>
      <c r="J60" s="1">
        <v>0.20871544</v>
      </c>
      <c r="K60" s="1">
        <v>9.1613433999999994E-2</v>
      </c>
      <c r="L60" s="1">
        <v>8.6283803000000006E-2</v>
      </c>
      <c r="M60" s="1">
        <v>9.0984021999999994E-3</v>
      </c>
      <c r="N60" s="1">
        <v>0.23950980999999999</v>
      </c>
      <c r="O60" s="1"/>
      <c r="P60" s="1">
        <v>0.40841741999999998</v>
      </c>
      <c r="Q60" s="1"/>
      <c r="R60" s="1">
        <v>2354.2944000000002</v>
      </c>
      <c r="S60" s="1">
        <v>2354.4861999999998</v>
      </c>
      <c r="T60" s="1">
        <v>2354.7269999999999</v>
      </c>
      <c r="U60" s="1">
        <v>2354.2482</v>
      </c>
      <c r="V60" s="1">
        <v>2354.6507000000001</v>
      </c>
      <c r="W60" s="1">
        <v>2354.7242000000001</v>
      </c>
      <c r="X60" s="1">
        <v>2354.4866999999999</v>
      </c>
      <c r="Y60" s="1">
        <v>2354.6007</v>
      </c>
      <c r="Z60" s="1">
        <v>2354.7170999999998</v>
      </c>
      <c r="AA60" s="1">
        <v>2354.5003999999999</v>
      </c>
      <c r="AB60" s="4">
        <v>2354.7647000000002</v>
      </c>
      <c r="AC60" s="3">
        <v>2354.8395</v>
      </c>
      <c r="AD60" s="1">
        <v>2354.3903</v>
      </c>
      <c r="AE60" s="1">
        <v>2354.4594999999999</v>
      </c>
      <c r="AF60" s="1">
        <v>2354.7716999999998</v>
      </c>
      <c r="AG60" s="1">
        <v>2354.4791</v>
      </c>
      <c r="AH60" s="1">
        <v>2354.5963999999999</v>
      </c>
      <c r="AI60" s="1">
        <v>2354.6732000000002</v>
      </c>
      <c r="AJ60" s="1">
        <v>2354.3842</v>
      </c>
      <c r="AK60" s="1">
        <v>2354.7159000000001</v>
      </c>
      <c r="AL60" s="1">
        <v>2354.8616000000002</v>
      </c>
      <c r="AM60" s="4">
        <v>3</v>
      </c>
      <c r="AN60" s="2">
        <v>8</v>
      </c>
      <c r="AO60" s="3">
        <v>3</v>
      </c>
      <c r="AP60" s="1">
        <f t="shared" si="14"/>
        <v>82.18622892256316</v>
      </c>
      <c r="AQ60" s="1">
        <f t="shared" si="14"/>
        <v>72.816940948768647</v>
      </c>
      <c r="AR60" s="1">
        <f t="shared" si="14"/>
        <v>66.77583564160031</v>
      </c>
      <c r="AS60" s="1">
        <f t="shared" si="14"/>
        <v>33.964771906799648</v>
      </c>
      <c r="AT60" s="1">
        <f t="shared" si="14"/>
        <v>64.638196748710158</v>
      </c>
      <c r="AU60" s="1">
        <f t="shared" si="14"/>
        <v>59.811390114872495</v>
      </c>
      <c r="AV60" s="1">
        <f t="shared" si="14"/>
        <v>34.42832236377393</v>
      </c>
      <c r="AW60" s="1"/>
      <c r="AX60" s="1">
        <f t="shared" si="2"/>
        <v>432.59999999963838</v>
      </c>
      <c r="AY60" s="1">
        <f t="shared" si="3"/>
        <v>476.00000000011278</v>
      </c>
      <c r="AZ60" s="1">
        <f t="shared" si="4"/>
        <v>230.39999999991778</v>
      </c>
      <c r="BA60" s="1">
        <f t="shared" si="5"/>
        <v>339.10000000014406</v>
      </c>
      <c r="BB60" s="1">
        <f t="shared" si="6"/>
        <v>381.39999999975771</v>
      </c>
      <c r="BC60" s="1">
        <f t="shared" si="7"/>
        <v>194.10000000016225</v>
      </c>
      <c r="BD60" s="1">
        <f t="shared" si="8"/>
        <v>331.70000000018263</v>
      </c>
      <c r="BE60" s="1">
        <f t="shared" si="9"/>
        <v>545.09999999982028</v>
      </c>
      <c r="BF60">
        <f t="shared" si="10"/>
        <v>429.7999999998865</v>
      </c>
    </row>
    <row r="61" spans="1:58" x14ac:dyDescent="0.35">
      <c r="A61" s="1"/>
      <c r="B61" s="27">
        <v>8</v>
      </c>
      <c r="C61" s="3">
        <v>3</v>
      </c>
      <c r="D61" s="4">
        <v>2348</v>
      </c>
      <c r="E61" s="3">
        <v>2</v>
      </c>
      <c r="F61" s="3">
        <v>4</v>
      </c>
      <c r="G61" s="3"/>
      <c r="H61" s="1">
        <v>0.10422041</v>
      </c>
      <c r="I61" s="1">
        <v>3.5933743999999997E-2</v>
      </c>
      <c r="J61" s="1">
        <v>0.22129296000000001</v>
      </c>
      <c r="K61" s="1">
        <v>0.13791922000000001</v>
      </c>
      <c r="L61" s="1">
        <v>7.9777628000000003E-2</v>
      </c>
      <c r="M61" s="1">
        <v>1.1289321E-2</v>
      </c>
      <c r="N61" s="1">
        <v>0.54342436999999999</v>
      </c>
      <c r="O61" s="1"/>
      <c r="P61" s="1">
        <v>0.47261354</v>
      </c>
      <c r="Q61" s="1"/>
      <c r="R61" s="1">
        <v>2355.3726999999999</v>
      </c>
      <c r="S61" s="1">
        <v>2355.6017999999999</v>
      </c>
      <c r="T61" s="1">
        <v>2355.7060999999999</v>
      </c>
      <c r="U61" s="1">
        <v>2355.3697999999999</v>
      </c>
      <c r="V61" s="1">
        <v>2355.6444000000001</v>
      </c>
      <c r="W61" s="1">
        <v>2355.7224000000001</v>
      </c>
      <c r="X61" s="1">
        <v>2355.4816999999998</v>
      </c>
      <c r="Y61" s="1">
        <v>2355.6169</v>
      </c>
      <c r="Z61" s="1">
        <v>2355.6907000000001</v>
      </c>
      <c r="AA61" s="1">
        <v>2355.4987000000001</v>
      </c>
      <c r="AB61" s="4">
        <v>2355.7008999999998</v>
      </c>
      <c r="AC61" s="3">
        <v>2355.8465000000001</v>
      </c>
      <c r="AD61" s="1">
        <v>2355.4454000000001</v>
      </c>
      <c r="AE61" s="1">
        <v>2355.6386000000002</v>
      </c>
      <c r="AF61" s="1">
        <v>2355.8074999999999</v>
      </c>
      <c r="AG61" s="1">
        <v>2355.5342000000001</v>
      </c>
      <c r="AH61" s="1">
        <v>2355.6423</v>
      </c>
      <c r="AI61" s="1">
        <v>2355.7869999999998</v>
      </c>
      <c r="AJ61" s="1">
        <v>2355.4072999999999</v>
      </c>
      <c r="AK61" s="1">
        <v>2355.6862999999998</v>
      </c>
      <c r="AL61" s="1">
        <v>2355.7824000000001</v>
      </c>
      <c r="AM61" s="4">
        <v>3</v>
      </c>
      <c r="AN61" s="27">
        <v>8</v>
      </c>
      <c r="AO61" s="3">
        <v>3</v>
      </c>
      <c r="AP61" s="1">
        <f t="shared" si="14"/>
        <v>76.645526351631403</v>
      </c>
      <c r="AQ61" s="1">
        <f t="shared" si="14"/>
        <v>73.774351365590746</v>
      </c>
      <c r="AR61" s="1">
        <f t="shared" si="14"/>
        <v>70.799852304186189</v>
      </c>
      <c r="AS61" s="1">
        <f t="shared" si="14"/>
        <v>51.132182741493139</v>
      </c>
      <c r="AT61" s="1">
        <f t="shared" si="14"/>
        <v>59.764194849054221</v>
      </c>
      <c r="AU61" s="1">
        <f t="shared" si="14"/>
        <v>74.214127669913566</v>
      </c>
      <c r="AV61" s="1">
        <f t="shared" si="14"/>
        <v>78.114501408901617</v>
      </c>
      <c r="AW61" s="1"/>
      <c r="AX61" s="1">
        <f t="shared" si="2"/>
        <v>333.39999999998327</v>
      </c>
      <c r="AY61" s="1">
        <f t="shared" si="3"/>
        <v>352.60000000016589</v>
      </c>
      <c r="AZ61" s="1">
        <f t="shared" si="4"/>
        <v>209.0000000002874</v>
      </c>
      <c r="BA61" s="1">
        <f t="shared" si="5"/>
        <v>347.80000000000655</v>
      </c>
      <c r="BB61" s="1">
        <f t="shared" si="6"/>
        <v>362.09999999982756</v>
      </c>
      <c r="BC61" s="1">
        <f t="shared" si="7"/>
        <v>252.79999999975189</v>
      </c>
      <c r="BD61" s="1">
        <f t="shared" si="8"/>
        <v>278.99999999999636</v>
      </c>
      <c r="BE61" s="1">
        <f t="shared" si="9"/>
        <v>473.80000000021028</v>
      </c>
      <c r="BF61">
        <f t="shared" si="10"/>
        <v>349.70000000021173</v>
      </c>
    </row>
    <row r="62" spans="1:58" x14ac:dyDescent="0.35">
      <c r="A62" s="1"/>
      <c r="B62" s="27">
        <v>8</v>
      </c>
      <c r="C62" s="3">
        <v>3</v>
      </c>
      <c r="D62" s="4">
        <v>2458</v>
      </c>
      <c r="E62" s="3">
        <v>2</v>
      </c>
      <c r="F62" s="3">
        <v>4</v>
      </c>
      <c r="G62" s="3"/>
      <c r="H62" s="1">
        <v>0.12686336000000001</v>
      </c>
      <c r="I62" s="1">
        <v>4.0564022999999998E-2</v>
      </c>
      <c r="J62" s="1">
        <v>0.20021348999999999</v>
      </c>
      <c r="K62" s="1">
        <v>0.26973075000000002</v>
      </c>
      <c r="L62" s="1">
        <v>0.13348732999999999</v>
      </c>
      <c r="M62" s="1">
        <v>1.5211822E-2</v>
      </c>
      <c r="N62" s="1">
        <v>0.52395837999999995</v>
      </c>
      <c r="O62" s="1"/>
      <c r="P62" s="1">
        <v>0.44396012000000001</v>
      </c>
      <c r="Q62" s="1"/>
      <c r="R62" s="1">
        <v>2467.1228000000001</v>
      </c>
      <c r="S62" s="1">
        <v>2467.3296</v>
      </c>
      <c r="T62" s="1">
        <v>2467.3930999999998</v>
      </c>
      <c r="U62" s="1">
        <v>2467.1066000000001</v>
      </c>
      <c r="V62" s="1">
        <v>2467.2501000000002</v>
      </c>
      <c r="W62" s="1">
        <v>2467.4081999999999</v>
      </c>
      <c r="X62" s="1">
        <v>2467.0495000000001</v>
      </c>
      <c r="Y62" s="1">
        <v>2467.2876000000001</v>
      </c>
      <c r="Z62" s="1">
        <v>2467.3751000000002</v>
      </c>
      <c r="AA62" s="1">
        <v>2467.0140000000001</v>
      </c>
      <c r="AB62" s="4">
        <v>2467.3652999999999</v>
      </c>
      <c r="AC62" s="3">
        <v>2467.5</v>
      </c>
      <c r="AD62" s="1">
        <v>2466.9252000000001</v>
      </c>
      <c r="AE62" s="1">
        <v>2467.2138</v>
      </c>
      <c r="AF62" s="1">
        <v>2467.4616000000001</v>
      </c>
      <c r="AG62" s="1">
        <v>2466.9110000000001</v>
      </c>
      <c r="AH62" s="1">
        <v>2467.0601000000001</v>
      </c>
      <c r="AI62" s="1">
        <v>2467.3939</v>
      </c>
      <c r="AJ62" s="1">
        <v>2466.9402</v>
      </c>
      <c r="AK62" s="1">
        <v>2467.3897000000002</v>
      </c>
      <c r="AL62" s="1">
        <v>2467.4393</v>
      </c>
      <c r="AM62" s="1">
        <v>3</v>
      </c>
      <c r="AN62" s="27">
        <v>8</v>
      </c>
      <c r="AO62" s="3">
        <v>3</v>
      </c>
      <c r="AP62" s="1">
        <f t="shared" si="14"/>
        <v>93.297550853393318</v>
      </c>
      <c r="AQ62" s="1">
        <f t="shared" si="14"/>
        <v>83.280620177065458</v>
      </c>
      <c r="AR62" s="1">
        <f t="shared" si="14"/>
        <v>64.055745475615936</v>
      </c>
      <c r="AS62" s="1">
        <f t="shared" si="14"/>
        <v>100</v>
      </c>
      <c r="AT62" s="1">
        <f t="shared" si="14"/>
        <v>100</v>
      </c>
      <c r="AU62" s="1">
        <f t="shared" si="14"/>
        <v>100</v>
      </c>
      <c r="AV62" s="1">
        <f t="shared" si="14"/>
        <v>75.316363917790071</v>
      </c>
      <c r="AW62" s="1"/>
      <c r="AX62" s="1">
        <f t="shared" si="2"/>
        <v>270.29999999967913</v>
      </c>
      <c r="AY62" s="1">
        <f t="shared" si="3"/>
        <v>301.59999999978027</v>
      </c>
      <c r="AZ62" s="1">
        <f t="shared" si="4"/>
        <v>325.60000000012224</v>
      </c>
      <c r="BA62" s="1">
        <f>(AC62-AA62)*1000</f>
        <v>485.99999999987631</v>
      </c>
      <c r="BB62" s="1">
        <f t="shared" si="6"/>
        <v>536.3999999999578</v>
      </c>
      <c r="BC62" s="1">
        <f t="shared" si="7"/>
        <v>482.89999999997235</v>
      </c>
      <c r="BD62" s="1">
        <f t="shared" si="8"/>
        <v>449.50000000017099</v>
      </c>
      <c r="BE62" s="1">
        <f t="shared" si="9"/>
        <v>377.1999999999025</v>
      </c>
      <c r="BF62">
        <f t="shared" si="10"/>
        <v>285.39999999975407</v>
      </c>
    </row>
    <row r="63" spans="1:58" x14ac:dyDescent="0.35">
      <c r="A63" s="1"/>
      <c r="B63" s="27">
        <v>8</v>
      </c>
      <c r="C63" s="3">
        <v>3</v>
      </c>
      <c r="D63" s="12">
        <v>2458</v>
      </c>
      <c r="E63" s="11">
        <v>3</v>
      </c>
      <c r="F63" s="11">
        <v>4</v>
      </c>
      <c r="G63" s="11"/>
      <c r="H63" s="13">
        <v>0.10269286</v>
      </c>
      <c r="I63" s="13">
        <v>4.0311471000000001E-2</v>
      </c>
      <c r="J63" s="13">
        <v>0.25275217999999999</v>
      </c>
      <c r="K63" s="13">
        <v>0.16784117000000001</v>
      </c>
      <c r="L63" s="13">
        <v>0.12047461</v>
      </c>
      <c r="M63" s="13">
        <v>1.2544814E-2</v>
      </c>
      <c r="N63" s="13">
        <v>0.69567668000000005</v>
      </c>
      <c r="O63" s="13"/>
      <c r="P63" s="13">
        <v>0.65887081000000003</v>
      </c>
      <c r="Q63" s="13"/>
      <c r="R63" s="13">
        <v>2468.0940000000001</v>
      </c>
      <c r="S63" s="13">
        <v>2468.4585000000002</v>
      </c>
      <c r="T63" s="13">
        <v>2468.5286999999998</v>
      </c>
      <c r="U63" s="13">
        <v>2467.9104000000002</v>
      </c>
      <c r="V63" s="13">
        <v>2468.4475000000002</v>
      </c>
      <c r="W63" s="13">
        <v>2468.5506</v>
      </c>
      <c r="X63" s="13">
        <v>2468.1958</v>
      </c>
      <c r="Y63" s="13">
        <v>2468.3953000000001</v>
      </c>
      <c r="Z63" s="13">
        <v>2468.5113999999999</v>
      </c>
      <c r="AA63" s="13">
        <v>2468.2183</v>
      </c>
      <c r="AB63" s="12">
        <v>2468.4821999999999</v>
      </c>
      <c r="AC63" s="11">
        <v>2468.6257000000001</v>
      </c>
      <c r="AD63" s="13">
        <v>2468.1756999999998</v>
      </c>
      <c r="AE63" s="13">
        <v>2468.2494000000002</v>
      </c>
      <c r="AF63" s="13">
        <v>2468.5807</v>
      </c>
      <c r="AG63" s="13">
        <v>2468.1331</v>
      </c>
      <c r="AH63" s="13">
        <v>2468.3404999999998</v>
      </c>
      <c r="AI63" s="13">
        <v>2468.5333999999998</v>
      </c>
      <c r="AJ63" s="13">
        <v>2468.0997000000002</v>
      </c>
      <c r="AK63" s="13">
        <v>2468.5027</v>
      </c>
      <c r="AL63" s="13">
        <v>2468.6639</v>
      </c>
      <c r="AM63" s="13">
        <v>3</v>
      </c>
      <c r="AN63" s="28">
        <v>8</v>
      </c>
      <c r="AO63" s="11">
        <v>3</v>
      </c>
      <c r="AP63" s="1">
        <f t="shared" si="14"/>
        <v>75.522139159252916</v>
      </c>
      <c r="AQ63" s="1">
        <f t="shared" si="14"/>
        <v>82.762114229394584</v>
      </c>
      <c r="AR63" s="1">
        <f t="shared" si="14"/>
        <v>80.864827392435259</v>
      </c>
      <c r="AS63" s="1">
        <f t="shared" si="14"/>
        <v>62.225448896723869</v>
      </c>
      <c r="AT63" s="1">
        <f t="shared" si="14"/>
        <v>90.251719020823927</v>
      </c>
      <c r="AU63" s="1">
        <f t="shared" si="14"/>
        <v>82.467530845417457</v>
      </c>
      <c r="AV63" s="1">
        <f t="shared" si="14"/>
        <v>100</v>
      </c>
      <c r="AW63" s="1"/>
      <c r="AX63" s="1">
        <f t="shared" si="2"/>
        <v>434.69999999979336</v>
      </c>
      <c r="AY63" s="1">
        <f t="shared" si="3"/>
        <v>640.19999999982247</v>
      </c>
      <c r="AZ63" s="1">
        <f t="shared" si="4"/>
        <v>315.59999999990396</v>
      </c>
      <c r="BA63" s="1">
        <f t="shared" si="5"/>
        <v>407.40000000005239</v>
      </c>
      <c r="BB63" s="1">
        <f t="shared" si="6"/>
        <v>405.00000000020009</v>
      </c>
      <c r="BC63" s="1">
        <f t="shared" si="7"/>
        <v>400.29999999978827</v>
      </c>
      <c r="BD63" s="1">
        <f t="shared" si="8"/>
        <v>402.99999999979264</v>
      </c>
      <c r="BE63" s="1">
        <f t="shared" si="9"/>
        <v>531.70000000000073</v>
      </c>
      <c r="BF63">
        <f t="shared" si="10"/>
        <v>456.59999999998035</v>
      </c>
    </row>
    <row r="64" spans="1:58" x14ac:dyDescent="0.35">
      <c r="B64" s="27"/>
      <c r="C64" s="3"/>
      <c r="D64" s="4"/>
      <c r="E64" s="3"/>
      <c r="F64" s="3"/>
    </row>
    <row r="65" spans="2:39" x14ac:dyDescent="0.35">
      <c r="B65" s="27"/>
      <c r="C65" s="3"/>
      <c r="D65" s="4"/>
      <c r="E65" s="3"/>
      <c r="F65" s="3"/>
    </row>
    <row r="66" spans="2:39" x14ac:dyDescent="0.35">
      <c r="B66" s="27"/>
      <c r="C66" s="3"/>
      <c r="D66" s="4"/>
      <c r="E66" s="3"/>
      <c r="F66" s="3"/>
      <c r="AM66" t="s">
        <v>44</v>
      </c>
    </row>
    <row r="67" spans="2:39" x14ac:dyDescent="0.35">
      <c r="B67" s="27"/>
      <c r="C67" s="3"/>
      <c r="D67" s="12"/>
      <c r="E67" s="11"/>
      <c r="F67" s="3"/>
      <c r="P67" s="29"/>
      <c r="AM67" t="s">
        <v>45</v>
      </c>
    </row>
    <row r="68" spans="2:39" x14ac:dyDescent="0.35">
      <c r="B68" s="27"/>
      <c r="C68" s="3"/>
      <c r="D68" s="4"/>
      <c r="E68" s="3"/>
      <c r="F68" s="3"/>
      <c r="P68" s="30"/>
      <c r="AM68" t="s">
        <v>46</v>
      </c>
    </row>
    <row r="69" spans="2:39" x14ac:dyDescent="0.35">
      <c r="B69" s="2"/>
      <c r="C69" s="3"/>
      <c r="D69" s="4"/>
      <c r="E69" s="3"/>
      <c r="F69" s="3"/>
      <c r="P69" s="30"/>
    </row>
    <row r="70" spans="2:39" x14ac:dyDescent="0.35">
      <c r="B70" s="2"/>
      <c r="C70" s="6"/>
      <c r="D70" s="4"/>
      <c r="E70" s="3"/>
      <c r="F70" s="3"/>
      <c r="P70" s="30"/>
    </row>
    <row r="71" spans="2:39" x14ac:dyDescent="0.35">
      <c r="B71" s="2"/>
      <c r="C71" s="3"/>
      <c r="D71" s="4"/>
      <c r="E71" s="3"/>
      <c r="F71" s="3"/>
      <c r="P71" s="30"/>
    </row>
    <row r="72" spans="2:39" x14ac:dyDescent="0.35">
      <c r="B72" s="2"/>
      <c r="C72" s="3"/>
      <c r="D72" s="4"/>
      <c r="E72" s="3"/>
      <c r="F72" s="3"/>
      <c r="P72" s="30"/>
    </row>
    <row r="73" spans="2:39" x14ac:dyDescent="0.35">
      <c r="B73" s="2"/>
      <c r="C73" s="3"/>
      <c r="D73" s="4"/>
      <c r="E73" s="3"/>
      <c r="F73" s="3"/>
      <c r="P73" s="30"/>
    </row>
    <row r="74" spans="2:39" x14ac:dyDescent="0.35">
      <c r="B74" s="2"/>
      <c r="C74" s="3"/>
      <c r="D74" s="12"/>
      <c r="E74" s="11"/>
      <c r="F74" s="3"/>
      <c r="P74" s="31"/>
    </row>
    <row r="75" spans="2:39" x14ac:dyDescent="0.35">
      <c r="B75" s="2"/>
      <c r="C75" s="3"/>
      <c r="D75" s="4"/>
      <c r="E75" s="3"/>
      <c r="F75" s="3"/>
    </row>
    <row r="76" spans="2:39" x14ac:dyDescent="0.35">
      <c r="B76" s="2"/>
      <c r="C76" s="3"/>
      <c r="D76" s="4"/>
      <c r="E76" s="3"/>
      <c r="F76" s="3"/>
    </row>
    <row r="77" spans="2:39" x14ac:dyDescent="0.35">
      <c r="B77" s="2"/>
      <c r="C77" s="3"/>
      <c r="D77" s="4"/>
      <c r="E77" s="3"/>
      <c r="F77" s="3"/>
    </row>
    <row r="78" spans="2:39" x14ac:dyDescent="0.35">
      <c r="B78" s="2"/>
      <c r="C78" s="3"/>
      <c r="D78" s="4"/>
      <c r="E78" s="3"/>
      <c r="F78" s="3"/>
    </row>
    <row r="79" spans="2:39" x14ac:dyDescent="0.35">
      <c r="B79" s="2"/>
      <c r="C79" s="3"/>
      <c r="D79" s="4"/>
      <c r="E79" s="3"/>
      <c r="F79" s="3"/>
    </row>
    <row r="80" spans="2:39" x14ac:dyDescent="0.35">
      <c r="B80" s="2"/>
      <c r="C80" s="3"/>
      <c r="D80" s="12"/>
      <c r="E80" s="11"/>
      <c r="F80" s="3"/>
      <c r="P80" s="29"/>
    </row>
    <row r="81" spans="2:16" x14ac:dyDescent="0.35">
      <c r="B81" s="2"/>
      <c r="C81" s="3"/>
      <c r="D81" s="4"/>
      <c r="E81" s="3"/>
      <c r="F81" s="3"/>
    </row>
    <row r="82" spans="2:16" x14ac:dyDescent="0.35">
      <c r="B82" s="2"/>
      <c r="C82" s="3"/>
      <c r="D82" s="4"/>
      <c r="E82" s="3"/>
      <c r="F82" s="3"/>
    </row>
    <row r="83" spans="2:16" x14ac:dyDescent="0.35">
      <c r="B83" s="2"/>
      <c r="C83" s="3"/>
      <c r="D83" s="4"/>
      <c r="E83" s="3"/>
      <c r="F83" s="3"/>
    </row>
    <row r="84" spans="2:16" x14ac:dyDescent="0.35">
      <c r="B84" s="2"/>
      <c r="C84" s="3"/>
      <c r="D84" s="12"/>
      <c r="E84" s="11"/>
      <c r="F84" s="3"/>
      <c r="P84" s="29"/>
    </row>
    <row r="85" spans="2:16" x14ac:dyDescent="0.35">
      <c r="B85" s="2"/>
      <c r="C85" s="3"/>
      <c r="D85" s="4"/>
      <c r="E85" s="3"/>
      <c r="F85" s="3"/>
    </row>
    <row r="86" spans="2:16" x14ac:dyDescent="0.35">
      <c r="B86" s="2"/>
      <c r="C86" s="3"/>
      <c r="D86" s="4"/>
      <c r="E86" s="3"/>
      <c r="F86" s="3"/>
    </row>
    <row r="87" spans="2:16" x14ac:dyDescent="0.35">
      <c r="B87" s="2"/>
      <c r="C87" s="3"/>
      <c r="D87" s="4"/>
      <c r="E87" s="3"/>
      <c r="F87" s="3"/>
    </row>
    <row r="88" spans="2:16" x14ac:dyDescent="0.35">
      <c r="B88" s="2"/>
      <c r="C88" s="3"/>
      <c r="D88" s="12"/>
      <c r="E88" s="11"/>
      <c r="F88" s="3"/>
      <c r="P88" s="29"/>
    </row>
    <row r="89" spans="2:16" x14ac:dyDescent="0.35">
      <c r="B89" s="2"/>
      <c r="C89" s="3"/>
    </row>
    <row r="90" spans="2:16" x14ac:dyDescent="0.35">
      <c r="B90" s="2"/>
      <c r="C90" s="3"/>
    </row>
    <row r="91" spans="2:16" x14ac:dyDescent="0.35">
      <c r="B91" s="2"/>
      <c r="C91" s="3"/>
    </row>
    <row r="92" spans="2:16" x14ac:dyDescent="0.35">
      <c r="B92" s="27"/>
      <c r="C92" s="3"/>
    </row>
    <row r="93" spans="2:16" x14ac:dyDescent="0.35">
      <c r="B93" s="2"/>
      <c r="C93" s="6"/>
    </row>
    <row r="94" spans="2:16" x14ac:dyDescent="0.35">
      <c r="B94" s="2"/>
      <c r="C94" s="3"/>
    </row>
    <row r="95" spans="2:16" x14ac:dyDescent="0.35">
      <c r="B95" s="2"/>
      <c r="C95" s="3"/>
    </row>
    <row r="96" spans="2:16" x14ac:dyDescent="0.35">
      <c r="B96" s="27"/>
      <c r="C96" s="3"/>
    </row>
    <row r="97" spans="2:3" x14ac:dyDescent="0.35">
      <c r="B97" s="27"/>
      <c r="C97" s="3"/>
    </row>
    <row r="98" spans="2:3" x14ac:dyDescent="0.35">
      <c r="B98" s="27"/>
      <c r="C98" s="3"/>
    </row>
  </sheetData>
  <mergeCells count="7">
    <mergeCell ref="AA1:AC1"/>
    <mergeCell ref="AD1:AF1"/>
    <mergeCell ref="A8:A9"/>
    <mergeCell ref="H1:N1"/>
    <mergeCell ref="R1:T1"/>
    <mergeCell ref="U1:W1"/>
    <mergeCell ref="X1:Z1"/>
  </mergeCells>
  <pageMargins left="0.7" right="0.7" top="0.75" bottom="0.75" header="0.3" footer="0.3"/>
  <pageSetup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Michael Frazure</cp:lastModifiedBy>
  <dcterms:created xsi:type="dcterms:W3CDTF">2020-12-30T20:20:21Z</dcterms:created>
  <dcterms:modified xsi:type="dcterms:W3CDTF">2021-03-04T22:33:01Z</dcterms:modified>
</cp:coreProperties>
</file>